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gstorey/Desktop/"/>
    </mc:Choice>
  </mc:AlternateContent>
  <xr:revisionPtr revIDLastSave="0" documentId="13_ncr:1_{06029AEE-50B6-074E-AD86-66A2250FAF35}" xr6:coauthVersionLast="47" xr6:coauthVersionMax="47" xr10:uidLastSave="{00000000-0000-0000-0000-000000000000}"/>
  <bookViews>
    <workbookView xWindow="780" yWindow="920" windowWidth="28860" windowHeight="21520" firstSheet="3" activeTab="3" xr2:uid="{B2DC6112-4992-2A46-A66C-611AF2F26712}"/>
  </bookViews>
  <sheets>
    <sheet name="Westen Blot data" sheetId="1" r:id="rId1"/>
    <sheet name="ChIP data" sheetId="2" r:id="rId2"/>
    <sheet name="RT-qPCR data" sheetId="3" r:id="rId3"/>
    <sheet name="FISH data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1" i="2" l="1"/>
  <c r="AC32" i="2" s="1"/>
  <c r="AB31" i="2"/>
  <c r="AB32" i="2" s="1"/>
  <c r="AA31" i="2"/>
  <c r="AA32" i="2" s="1"/>
  <c r="Z31" i="2"/>
  <c r="Z32" i="2" s="1"/>
  <c r="Y31" i="2"/>
  <c r="Y32" i="2" s="1"/>
  <c r="AC30" i="2"/>
  <c r="AB30" i="2"/>
  <c r="AA30" i="2"/>
  <c r="Z30" i="2"/>
  <c r="Y30" i="2"/>
  <c r="AA26" i="2"/>
  <c r="Z26" i="2"/>
  <c r="Y26" i="2"/>
  <c r="AC25" i="2"/>
  <c r="AC26" i="2" s="1"/>
  <c r="AB25" i="2"/>
  <c r="AB26" i="2" s="1"/>
  <c r="AA25" i="2"/>
  <c r="Z25" i="2"/>
  <c r="Y25" i="2"/>
  <c r="AC24" i="2"/>
  <c r="AB24" i="2"/>
  <c r="AA24" i="2"/>
  <c r="Z24" i="2"/>
  <c r="Y24" i="2"/>
  <c r="Y17" i="2"/>
  <c r="AC16" i="2"/>
  <c r="AC17" i="2" s="1"/>
  <c r="AB16" i="2"/>
  <c r="AB17" i="2" s="1"/>
  <c r="AA16" i="2"/>
  <c r="AA17" i="2" s="1"/>
  <c r="Z16" i="2"/>
  <c r="Z17" i="2" s="1"/>
  <c r="Y16" i="2"/>
  <c r="AC15" i="2"/>
  <c r="AB15" i="2"/>
  <c r="AA15" i="2"/>
  <c r="Z15" i="2"/>
  <c r="Y15" i="2"/>
  <c r="Z11" i="2"/>
  <c r="AC10" i="2"/>
  <c r="AC11" i="2" s="1"/>
  <c r="AB10" i="2"/>
  <c r="AB11" i="2" s="1"/>
  <c r="AA10" i="2"/>
  <c r="AA11" i="2" s="1"/>
  <c r="Z10" i="2"/>
  <c r="Y10" i="2"/>
  <c r="Y11" i="2" s="1"/>
  <c r="AC9" i="2"/>
  <c r="AB9" i="2"/>
  <c r="AA9" i="2"/>
  <c r="Z9" i="2"/>
  <c r="Y9" i="2"/>
  <c r="O17" i="2"/>
  <c r="S16" i="2"/>
  <c r="S17" i="2" s="1"/>
  <c r="R16" i="2"/>
  <c r="R17" i="2" s="1"/>
  <c r="Q16" i="2"/>
  <c r="Q17" i="2" s="1"/>
  <c r="P16" i="2"/>
  <c r="P17" i="2" s="1"/>
  <c r="O16" i="2"/>
  <c r="S15" i="2"/>
  <c r="R15" i="2"/>
  <c r="Q15" i="2"/>
  <c r="P15" i="2"/>
  <c r="O15" i="2"/>
  <c r="P11" i="2"/>
  <c r="O11" i="2"/>
  <c r="S10" i="2"/>
  <c r="S11" i="2" s="1"/>
  <c r="R10" i="2"/>
  <c r="R11" i="2" s="1"/>
  <c r="Q10" i="2"/>
  <c r="Q11" i="2" s="1"/>
  <c r="P10" i="2"/>
  <c r="O10" i="2"/>
  <c r="S9" i="2"/>
  <c r="R9" i="2"/>
  <c r="Q9" i="2"/>
  <c r="P9" i="2"/>
  <c r="O9" i="2"/>
  <c r="E32" i="2"/>
  <c r="I31" i="2"/>
  <c r="I32" i="2" s="1"/>
  <c r="H31" i="2"/>
  <c r="H32" i="2" s="1"/>
  <c r="G31" i="2"/>
  <c r="G32" i="2" s="1"/>
  <c r="F31" i="2"/>
  <c r="F32" i="2" s="1"/>
  <c r="E31" i="2"/>
  <c r="I30" i="2"/>
  <c r="H30" i="2"/>
  <c r="G30" i="2"/>
  <c r="F30" i="2"/>
  <c r="E30" i="2"/>
  <c r="G26" i="2"/>
  <c r="E26" i="2"/>
  <c r="I25" i="2"/>
  <c r="I26" i="2" s="1"/>
  <c r="H25" i="2"/>
  <c r="H26" i="2" s="1"/>
  <c r="G25" i="2"/>
  <c r="F25" i="2"/>
  <c r="F26" i="2" s="1"/>
  <c r="E25" i="2"/>
  <c r="I24" i="2"/>
  <c r="H24" i="2"/>
  <c r="G24" i="2"/>
  <c r="F24" i="2"/>
  <c r="E24" i="2"/>
  <c r="E17" i="2"/>
  <c r="I16" i="2"/>
  <c r="I17" i="2" s="1"/>
  <c r="H16" i="2"/>
  <c r="H17" i="2" s="1"/>
  <c r="G16" i="2"/>
  <c r="G17" i="2" s="1"/>
  <c r="F16" i="2"/>
  <c r="F17" i="2" s="1"/>
  <c r="E16" i="2"/>
  <c r="I15" i="2"/>
  <c r="H15" i="2"/>
  <c r="G15" i="2"/>
  <c r="F15" i="2"/>
  <c r="E15" i="2"/>
  <c r="G11" i="2"/>
  <c r="F11" i="2"/>
  <c r="I10" i="2"/>
  <c r="I11" i="2" s="1"/>
  <c r="H10" i="2"/>
  <c r="H11" i="2" s="1"/>
  <c r="G10" i="2"/>
  <c r="F10" i="2"/>
  <c r="E10" i="2"/>
  <c r="E11" i="2" s="1"/>
  <c r="I9" i="2"/>
  <c r="H9" i="2"/>
  <c r="G9" i="2"/>
  <c r="F9" i="2"/>
  <c r="E9" i="2"/>
</calcChain>
</file>

<file path=xl/sharedStrings.xml><?xml version="1.0" encoding="utf-8"?>
<sst xmlns="http://schemas.openxmlformats.org/spreadsheetml/2006/main" count="145" uniqueCount="49">
  <si>
    <t>Figure 6B'</t>
  </si>
  <si>
    <t>% of phospho ERK compared to DMSO</t>
  </si>
  <si>
    <t>average</t>
  </si>
  <si>
    <t>STDEV</t>
  </si>
  <si>
    <t>SEM</t>
  </si>
  <si>
    <t>phospho</t>
  </si>
  <si>
    <t>R1</t>
  </si>
  <si>
    <t>R2</t>
  </si>
  <si>
    <t>R3</t>
  </si>
  <si>
    <t>DMSO</t>
  </si>
  <si>
    <t>3μM MEKi</t>
  </si>
  <si>
    <t>the bars in the plot are the average of %of ERK phosphorylated compared to DMSO over 3 replicates and the error bars represent SEM</t>
  </si>
  <si>
    <t>Figures 6C-C''</t>
  </si>
  <si>
    <t>Jarid2</t>
  </si>
  <si>
    <t>Ring1B</t>
  </si>
  <si>
    <t>H3K27me3</t>
  </si>
  <si>
    <t xml:space="preserve">% input </t>
  </si>
  <si>
    <t>GW10</t>
  </si>
  <si>
    <t>GAPDH TSS</t>
  </si>
  <si>
    <t>PAX6 TSS</t>
  </si>
  <si>
    <t>PAX6 Exon9</t>
  </si>
  <si>
    <t>HOXD11 TSS</t>
  </si>
  <si>
    <t>IgG</t>
  </si>
  <si>
    <t>Average</t>
  </si>
  <si>
    <t>Stdev</t>
  </si>
  <si>
    <t>MEKi</t>
  </si>
  <si>
    <t>% input for each replicate for IgG controls and Ring1B, Jarid2and H3K27me3</t>
  </si>
  <si>
    <t>IgG for Jarid2 and Ring1B are the same; IgG for histone mods are the same</t>
  </si>
  <si>
    <t>replicates are shown as different data points in the graph</t>
  </si>
  <si>
    <t>the average is shown as bar for each replicate set</t>
  </si>
  <si>
    <t>the error bars show the SEM for each replicate set</t>
  </si>
  <si>
    <t>Figures 6D-D''</t>
  </si>
  <si>
    <t>relative to GAPDH</t>
  </si>
  <si>
    <t>replicate 1</t>
  </si>
  <si>
    <t>replicate 2</t>
  </si>
  <si>
    <t>replicate 3</t>
  </si>
  <si>
    <t>Pax6</t>
  </si>
  <si>
    <t>H9 hESCs</t>
  </si>
  <si>
    <t>NMP-L (D3)</t>
  </si>
  <si>
    <t>NMP 12h DMSO</t>
  </si>
  <si>
    <t>NMP 12h MEKi</t>
  </si>
  <si>
    <t>HoxD11</t>
  </si>
  <si>
    <t>NMP-L untreated</t>
  </si>
  <si>
    <t>NMP-L 12h DMSO</t>
  </si>
  <si>
    <t>NMP-L 12h MEKi</t>
  </si>
  <si>
    <t>Figure 6E'</t>
  </si>
  <si>
    <t>data shown here are interprobedistances squared</t>
  </si>
  <si>
    <t>Box plots for figure were  generated with Prism9</t>
  </si>
  <si>
    <t xml:space="preserve">Mann Whitney - test/RankSum-test was performed in Prism9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"/>
    <numFmt numFmtId="166" formatCode="0.0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/>
    </xf>
    <xf numFmtId="164" fontId="2" fillId="0" borderId="0" xfId="0" applyNumberFormat="1" applyFont="1"/>
    <xf numFmtId="165" fontId="0" fillId="0" borderId="0" xfId="0" applyNumberFormat="1"/>
    <xf numFmtId="165" fontId="2" fillId="0" borderId="0" xfId="0" applyNumberFormat="1" applyFont="1"/>
    <xf numFmtId="0" fontId="0" fillId="0" borderId="0" xfId="0" applyAlignment="1">
      <alignment vertical="center" textRotation="90"/>
    </xf>
    <xf numFmtId="166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F625A-096A-F54E-B72E-5092789C8DD3}">
  <dimension ref="A1:Q21"/>
  <sheetViews>
    <sheetView workbookViewId="0"/>
  </sheetViews>
  <sheetFormatPr baseColWidth="10" defaultColWidth="11" defaultRowHeight="16" x14ac:dyDescent="0.2"/>
  <sheetData>
    <row r="1" spans="1:8" x14ac:dyDescent="0.2">
      <c r="A1" t="s">
        <v>0</v>
      </c>
    </row>
    <row r="2" spans="1:8" x14ac:dyDescent="0.2">
      <c r="C2" t="s">
        <v>1</v>
      </c>
      <c r="F2" t="s">
        <v>2</v>
      </c>
      <c r="G2" t="s">
        <v>3</v>
      </c>
      <c r="H2" t="s">
        <v>4</v>
      </c>
    </row>
    <row r="3" spans="1:8" x14ac:dyDescent="0.2">
      <c r="B3" t="s">
        <v>5</v>
      </c>
      <c r="C3" t="s">
        <v>6</v>
      </c>
      <c r="D3" t="s">
        <v>7</v>
      </c>
      <c r="E3" t="s">
        <v>8</v>
      </c>
    </row>
    <row r="4" spans="1:8" x14ac:dyDescent="0.2">
      <c r="A4" t="s">
        <v>9</v>
      </c>
      <c r="B4">
        <v>44</v>
      </c>
      <c r="C4">
        <v>100</v>
      </c>
      <c r="D4">
        <v>100</v>
      </c>
      <c r="E4">
        <v>100</v>
      </c>
      <c r="F4">
        <v>100</v>
      </c>
      <c r="G4">
        <v>0</v>
      </c>
      <c r="H4">
        <v>0</v>
      </c>
    </row>
    <row r="5" spans="1:8" x14ac:dyDescent="0.2">
      <c r="B5">
        <v>42</v>
      </c>
      <c r="C5">
        <v>100</v>
      </c>
      <c r="D5">
        <v>100</v>
      </c>
      <c r="E5">
        <v>100</v>
      </c>
      <c r="F5">
        <v>100</v>
      </c>
      <c r="G5">
        <v>0</v>
      </c>
      <c r="H5">
        <v>0</v>
      </c>
    </row>
    <row r="6" spans="1:8" x14ac:dyDescent="0.2">
      <c r="A6" s="13" t="s">
        <v>10</v>
      </c>
      <c r="B6">
        <v>44</v>
      </c>
      <c r="C6">
        <v>62.835309789056197</v>
      </c>
      <c r="D6">
        <v>61.449146935778238</v>
      </c>
      <c r="E6">
        <v>316.28510583778149</v>
      </c>
      <c r="F6">
        <v>146.85652085420531</v>
      </c>
      <c r="G6">
        <v>146.73109561036003</v>
      </c>
      <c r="H6">
        <v>84.71523754913008</v>
      </c>
    </row>
    <row r="7" spans="1:8" x14ac:dyDescent="0.2">
      <c r="B7">
        <v>42</v>
      </c>
      <c r="C7">
        <v>19.659684294003632</v>
      </c>
      <c r="D7">
        <v>117.15075964289026</v>
      </c>
      <c r="E7">
        <v>0.93633301563822524</v>
      </c>
      <c r="F7">
        <v>45.915592317510708</v>
      </c>
      <c r="G7">
        <v>62.397738490103826</v>
      </c>
      <c r="H7">
        <v>36.025351114085318</v>
      </c>
    </row>
    <row r="9" spans="1:8" x14ac:dyDescent="0.2">
      <c r="C9" s="13"/>
      <c r="D9" s="13"/>
      <c r="E9" s="13"/>
    </row>
    <row r="10" spans="1:8" x14ac:dyDescent="0.2">
      <c r="B10" t="s">
        <v>11</v>
      </c>
      <c r="C10" s="13"/>
      <c r="D10" s="13"/>
      <c r="E10" s="13"/>
    </row>
    <row r="14" spans="1:8" x14ac:dyDescent="0.2">
      <c r="B14" s="12"/>
    </row>
    <row r="15" spans="1:8" x14ac:dyDescent="0.2">
      <c r="C15" s="23"/>
      <c r="D15" s="23"/>
      <c r="E15" s="23"/>
      <c r="F15" s="23"/>
      <c r="G15" s="23"/>
      <c r="H15" s="23"/>
    </row>
    <row r="17" spans="1:17" x14ac:dyDescent="0.2">
      <c r="C17" s="13"/>
      <c r="D17" s="13"/>
      <c r="E17" s="13"/>
    </row>
    <row r="18" spans="1:17" x14ac:dyDescent="0.2">
      <c r="C18" s="13"/>
      <c r="D18" s="13"/>
      <c r="E18" s="13"/>
    </row>
    <row r="19" spans="1:17" x14ac:dyDescent="0.2">
      <c r="A19" s="13"/>
      <c r="C19" s="13"/>
      <c r="D19" s="13"/>
      <c r="E19" s="13"/>
    </row>
    <row r="20" spans="1:17" x14ac:dyDescent="0.2">
      <c r="C20" s="13"/>
      <c r="D20" s="13"/>
      <c r="E20" s="13"/>
    </row>
    <row r="21" spans="1:17" x14ac:dyDescent="0.2">
      <c r="I21" s="24"/>
      <c r="J21" s="24"/>
      <c r="K21" s="24"/>
      <c r="L21" s="23"/>
      <c r="M21" s="23"/>
      <c r="N21" s="23"/>
      <c r="O21" s="12"/>
      <c r="P21" s="12"/>
      <c r="Q21" s="12"/>
    </row>
  </sheetData>
  <mergeCells count="4">
    <mergeCell ref="L21:N21"/>
    <mergeCell ref="C15:E15"/>
    <mergeCell ref="F15:H15"/>
    <mergeCell ref="I21:K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C4001-8A24-CC46-BB15-E47CEF095606}">
  <dimension ref="A1:AT60"/>
  <sheetViews>
    <sheetView workbookViewId="0"/>
  </sheetViews>
  <sheetFormatPr baseColWidth="10" defaultColWidth="8.83203125" defaultRowHeight="16" x14ac:dyDescent="0.2"/>
  <sheetData>
    <row r="1" spans="1:41" x14ac:dyDescent="0.2">
      <c r="A1" t="s">
        <v>12</v>
      </c>
    </row>
    <row r="3" spans="1:41" x14ac:dyDescent="0.2">
      <c r="B3" s="1" t="s">
        <v>13</v>
      </c>
      <c r="M3" s="1" t="s">
        <v>14</v>
      </c>
      <c r="W3" s="1" t="s">
        <v>15</v>
      </c>
      <c r="AH3" s="1"/>
    </row>
    <row r="4" spans="1:41" x14ac:dyDescent="0.2">
      <c r="C4" t="s">
        <v>16</v>
      </c>
    </row>
    <row r="5" spans="1:41" ht="14.5" customHeight="1" x14ac:dyDescent="0.2">
      <c r="E5" s="2" t="s">
        <v>17</v>
      </c>
      <c r="F5" s="2" t="s">
        <v>18</v>
      </c>
      <c r="G5" s="2" t="s">
        <v>19</v>
      </c>
      <c r="H5" s="2" t="s">
        <v>20</v>
      </c>
      <c r="I5" s="2" t="s">
        <v>21</v>
      </c>
      <c r="O5" s="2" t="s">
        <v>17</v>
      </c>
      <c r="P5" s="2" t="s">
        <v>18</v>
      </c>
      <c r="Q5" s="2" t="s">
        <v>19</v>
      </c>
      <c r="R5" s="2" t="s">
        <v>20</v>
      </c>
      <c r="S5" s="2" t="s">
        <v>21</v>
      </c>
      <c r="Y5" s="2" t="s">
        <v>17</v>
      </c>
      <c r="Z5" s="2" t="s">
        <v>18</v>
      </c>
      <c r="AA5" s="2" t="s">
        <v>19</v>
      </c>
      <c r="AB5" s="2" t="s">
        <v>20</v>
      </c>
      <c r="AC5" s="2" t="s">
        <v>21</v>
      </c>
      <c r="AK5" s="2"/>
      <c r="AL5" s="2"/>
      <c r="AM5" s="2"/>
      <c r="AN5" s="2"/>
      <c r="AO5" s="2"/>
    </row>
    <row r="6" spans="1:41" ht="14.5" customHeight="1" x14ac:dyDescent="0.2">
      <c r="B6" s="25" t="s">
        <v>22</v>
      </c>
      <c r="C6" s="26" t="s">
        <v>9</v>
      </c>
      <c r="D6" t="s">
        <v>6</v>
      </c>
      <c r="E6">
        <v>6.4069621803165638E-4</v>
      </c>
      <c r="F6" s="3">
        <v>3.9386804649517862E-3</v>
      </c>
      <c r="G6">
        <v>2.1352115968160052E-3</v>
      </c>
      <c r="H6">
        <v>3.0617978748785748E-3</v>
      </c>
      <c r="I6">
        <v>2.0034006278008252E-2</v>
      </c>
      <c r="L6" s="25" t="s">
        <v>14</v>
      </c>
      <c r="M6" s="26" t="s">
        <v>9</v>
      </c>
      <c r="N6" t="s">
        <v>6</v>
      </c>
      <c r="O6">
        <v>0.15481259582269194</v>
      </c>
      <c r="P6">
        <v>3.3217145352412816</v>
      </c>
      <c r="Q6">
        <v>7.1697762400791394</v>
      </c>
      <c r="R6">
        <v>4.48547704384917</v>
      </c>
      <c r="S6">
        <v>6.9255473405546386</v>
      </c>
      <c r="V6" s="25" t="s">
        <v>22</v>
      </c>
      <c r="W6" s="26" t="s">
        <v>9</v>
      </c>
      <c r="X6" t="s">
        <v>6</v>
      </c>
      <c r="Y6">
        <v>2.2621778854745368E-3</v>
      </c>
      <c r="Z6" s="2">
        <v>1.4564447270023234E-2</v>
      </c>
      <c r="AA6">
        <v>6.6932754149399525E-3</v>
      </c>
      <c r="AB6" s="3">
        <v>5.653395458751475E-2</v>
      </c>
      <c r="AC6" s="2">
        <v>4.7320028786721625E-2</v>
      </c>
      <c r="AH6" s="3"/>
      <c r="AI6" s="3"/>
      <c r="AK6" s="2"/>
      <c r="AL6" s="4"/>
      <c r="AM6" s="2"/>
      <c r="AN6" s="5"/>
    </row>
    <row r="7" spans="1:41" x14ac:dyDescent="0.2">
      <c r="B7" s="25"/>
      <c r="C7" s="26"/>
      <c r="D7" t="s">
        <v>7</v>
      </c>
      <c r="E7">
        <v>2.1700260770668172E-3</v>
      </c>
      <c r="F7" s="3">
        <v>4.300126335918703E-3</v>
      </c>
      <c r="G7" s="4">
        <v>8.6700824485213528E-3</v>
      </c>
      <c r="H7">
        <v>1.7561924524183297E-2</v>
      </c>
      <c r="I7">
        <v>3.3927401807489731E-2</v>
      </c>
      <c r="L7" s="25"/>
      <c r="M7" s="26"/>
      <c r="N7" t="s">
        <v>7</v>
      </c>
      <c r="O7" s="4">
        <v>7.1723751559782389E-2</v>
      </c>
      <c r="P7">
        <v>0.79660039207454014</v>
      </c>
      <c r="Q7" s="4">
        <v>7.144970698705472</v>
      </c>
      <c r="R7">
        <v>4.3729133502791786</v>
      </c>
      <c r="S7">
        <v>5.1643785757469498</v>
      </c>
      <c r="V7" s="25"/>
      <c r="W7" s="26"/>
      <c r="X7" t="s">
        <v>7</v>
      </c>
      <c r="Y7">
        <v>1.8782369080380631E-3</v>
      </c>
      <c r="Z7">
        <v>4.9281484434173491E-3</v>
      </c>
      <c r="AA7">
        <v>1.3309449970554953E-2</v>
      </c>
      <c r="AB7" s="3">
        <v>1.8520430296376955E-2</v>
      </c>
      <c r="AC7">
        <v>1.8181244455036681E-2</v>
      </c>
      <c r="AD7" s="2"/>
      <c r="AE7" s="2"/>
      <c r="AF7" s="2"/>
      <c r="AH7" s="3"/>
      <c r="AI7" s="3"/>
      <c r="AK7" s="2"/>
      <c r="AL7" s="4"/>
      <c r="AN7" s="6"/>
    </row>
    <row r="8" spans="1:41" x14ac:dyDescent="0.2">
      <c r="B8" s="25"/>
      <c r="C8" s="26"/>
      <c r="D8" t="s">
        <v>8</v>
      </c>
      <c r="E8">
        <v>1.5238410020771672E-3</v>
      </c>
      <c r="F8" s="3">
        <v>1.1626774753836099E-2</v>
      </c>
      <c r="G8">
        <v>3.019645198753515E-3</v>
      </c>
      <c r="H8">
        <v>3.661541002187424E-2</v>
      </c>
      <c r="I8">
        <v>1.9351574477836558E-2</v>
      </c>
      <c r="L8" s="25"/>
      <c r="M8" s="26"/>
      <c r="N8" t="s">
        <v>8</v>
      </c>
      <c r="O8" s="4">
        <v>2.3119618917770236E-2</v>
      </c>
      <c r="P8">
        <v>0.40526236082844158</v>
      </c>
      <c r="Q8">
        <v>6.73616788432847</v>
      </c>
      <c r="R8">
        <v>3.780546400599559</v>
      </c>
      <c r="S8">
        <v>4.675956239251593</v>
      </c>
      <c r="V8" s="25"/>
      <c r="W8" s="26"/>
      <c r="X8" t="s">
        <v>8</v>
      </c>
      <c r="Y8">
        <v>4.9006523551231541E-4</v>
      </c>
      <c r="Z8" s="6">
        <v>1.1453466301092584E-2</v>
      </c>
      <c r="AA8">
        <v>1.6791281959713687E-3</v>
      </c>
      <c r="AB8">
        <v>8.0136025112032813E-2</v>
      </c>
      <c r="AC8">
        <v>7.3910753650437283E-2</v>
      </c>
      <c r="AD8" s="2"/>
      <c r="AE8" s="2"/>
      <c r="AF8" s="2"/>
      <c r="AH8" s="3"/>
      <c r="AI8" s="3"/>
      <c r="AK8" s="2"/>
      <c r="AL8" s="4"/>
      <c r="AN8" s="6"/>
    </row>
    <row r="9" spans="1:41" x14ac:dyDescent="0.2">
      <c r="B9" s="25"/>
      <c r="C9" s="26"/>
      <c r="D9" t="s">
        <v>23</v>
      </c>
      <c r="E9">
        <f>AVERAGE(E6:E8)</f>
        <v>1.4448544323918801E-3</v>
      </c>
      <c r="F9">
        <f t="shared" ref="F9:I9" si="0">AVERAGE(F6:F8)</f>
        <v>6.6218605182355285E-3</v>
      </c>
      <c r="G9">
        <f t="shared" si="0"/>
        <v>4.6083130813636243E-3</v>
      </c>
      <c r="H9">
        <f t="shared" si="0"/>
        <v>1.9079710806978702E-2</v>
      </c>
      <c r="I9">
        <f t="shared" si="0"/>
        <v>2.4437660854444848E-2</v>
      </c>
      <c r="L9" s="25"/>
      <c r="M9" s="26"/>
      <c r="N9" t="s">
        <v>23</v>
      </c>
      <c r="O9">
        <f>AVERAGE(O6:O8)</f>
        <v>8.3218655433414848E-2</v>
      </c>
      <c r="P9">
        <f t="shared" ref="P9:S9" si="1">AVERAGE(P6:P8)</f>
        <v>1.5078590960480878</v>
      </c>
      <c r="Q9">
        <f t="shared" si="1"/>
        <v>7.0169716077043605</v>
      </c>
      <c r="R9">
        <f t="shared" si="1"/>
        <v>4.2129789315759689</v>
      </c>
      <c r="S9">
        <f t="shared" si="1"/>
        <v>5.5886273851843944</v>
      </c>
      <c r="V9" s="25"/>
      <c r="W9" s="26"/>
      <c r="X9" t="s">
        <v>23</v>
      </c>
      <c r="Y9">
        <f>AVERAGE(Y6:Y8)</f>
        <v>1.5434933430083051E-3</v>
      </c>
      <c r="Z9">
        <f t="shared" ref="Z9:AC9" si="2">AVERAGE(Z6:Z8)</f>
        <v>1.0315354004844389E-2</v>
      </c>
      <c r="AA9">
        <f t="shared" si="2"/>
        <v>7.2272845271554248E-3</v>
      </c>
      <c r="AB9">
        <f t="shared" si="2"/>
        <v>5.173013666530818E-2</v>
      </c>
      <c r="AC9">
        <f t="shared" si="2"/>
        <v>4.6470675630731866E-2</v>
      </c>
      <c r="AD9" s="2"/>
      <c r="AE9" s="2"/>
      <c r="AF9" s="2"/>
      <c r="AH9" s="3"/>
      <c r="AI9" s="3"/>
      <c r="AK9" s="2"/>
      <c r="AL9" s="4"/>
      <c r="AN9" s="6"/>
    </row>
    <row r="10" spans="1:41" x14ac:dyDescent="0.2">
      <c r="B10" s="25"/>
      <c r="C10" s="26"/>
      <c r="D10" t="s">
        <v>24</v>
      </c>
      <c r="E10">
        <f>STDEV(E6:E8)</f>
        <v>7.6771844648745586E-4</v>
      </c>
      <c r="F10">
        <f t="shared" ref="F10:I10" si="3">STDEV(F6:F8)</f>
        <v>4.3381488746581411E-3</v>
      </c>
      <c r="G10">
        <f t="shared" si="3"/>
        <v>3.5452832740198214E-3</v>
      </c>
      <c r="H10">
        <f t="shared" si="3"/>
        <v>1.6828219704648952E-2</v>
      </c>
      <c r="I10">
        <f t="shared" si="3"/>
        <v>8.2254371195331754E-3</v>
      </c>
      <c r="L10" s="25"/>
      <c r="M10" s="26"/>
      <c r="N10" t="s">
        <v>24</v>
      </c>
      <c r="O10">
        <f>STDEV(O6:O8)</f>
        <v>6.6594741930711743E-2</v>
      </c>
      <c r="P10">
        <f t="shared" ref="P10:S10" si="4">STDEV(P6:P8)</f>
        <v>1.5829845322658538</v>
      </c>
      <c r="Q10">
        <f t="shared" si="4"/>
        <v>0.24349923412001295</v>
      </c>
      <c r="R10">
        <f t="shared" si="4"/>
        <v>0.37870313790953419</v>
      </c>
      <c r="S10">
        <f t="shared" si="4"/>
        <v>1.1832815894778701</v>
      </c>
      <c r="V10" s="25"/>
      <c r="W10" s="26"/>
      <c r="X10" t="s">
        <v>24</v>
      </c>
      <c r="Y10">
        <f>STDEV(Y6:Y8)</f>
        <v>9.3227450452409966E-4</v>
      </c>
      <c r="Z10">
        <f t="shared" ref="Z10:AC10" si="5">STDEV(Z6:Z8)</f>
        <v>4.9179303032947696E-3</v>
      </c>
      <c r="AA10">
        <f t="shared" si="5"/>
        <v>5.8335212731278462E-3</v>
      </c>
      <c r="AB10">
        <f t="shared" si="5"/>
        <v>3.1087423198040271E-2</v>
      </c>
      <c r="AC10">
        <f t="shared" si="5"/>
        <v>2.7874461418613137E-2</v>
      </c>
      <c r="AD10" s="2"/>
      <c r="AE10" s="2"/>
      <c r="AF10" s="2"/>
      <c r="AH10" s="3"/>
      <c r="AI10" s="3"/>
      <c r="AK10" s="2"/>
      <c r="AL10" s="4"/>
      <c r="AN10" s="6"/>
    </row>
    <row r="11" spans="1:41" x14ac:dyDescent="0.2">
      <c r="B11" s="25"/>
      <c r="C11" s="26"/>
      <c r="D11" t="s">
        <v>4</v>
      </c>
      <c r="E11">
        <f>E10/(SQRT(3))</f>
        <v>4.4324245174137396E-4</v>
      </c>
      <c r="F11">
        <f t="shared" ref="F11:I11" si="6">F10/(SQRT(3))</f>
        <v>2.5046314205685498E-3</v>
      </c>
      <c r="G11">
        <f t="shared" si="6"/>
        <v>2.0468702526088216E-3</v>
      </c>
      <c r="H11">
        <f t="shared" si="6"/>
        <v>9.7157771764612381E-3</v>
      </c>
      <c r="I11">
        <f t="shared" si="6"/>
        <v>4.7489583351648188E-3</v>
      </c>
      <c r="L11" s="25"/>
      <c r="M11" s="26"/>
      <c r="N11" t="s">
        <v>4</v>
      </c>
      <c r="O11">
        <f>O10/(SQRT(3))</f>
        <v>3.8448492180310087E-2</v>
      </c>
      <c r="P11">
        <f t="shared" ref="P11:S11" si="7">P10/(SQRT(3))</f>
        <v>0.91393654582670458</v>
      </c>
      <c r="Q11">
        <f t="shared" si="7"/>
        <v>0.1405843483666572</v>
      </c>
      <c r="R11">
        <f t="shared" si="7"/>
        <v>0.21864435861502554</v>
      </c>
      <c r="S11">
        <f t="shared" si="7"/>
        <v>0.68316794421217664</v>
      </c>
      <c r="V11" s="25"/>
      <c r="W11" s="26"/>
      <c r="X11" t="s">
        <v>4</v>
      </c>
      <c r="Y11">
        <f>Y10/(SQRT(3))</f>
        <v>5.38248936145614E-4</v>
      </c>
      <c r="Z11">
        <f t="shared" ref="Z11:AC11" si="8">Z10/(SQRT(3))</f>
        <v>2.8393683844630531E-3</v>
      </c>
      <c r="AA11">
        <f t="shared" si="8"/>
        <v>3.3679850773637708E-3</v>
      </c>
      <c r="AB11">
        <f t="shared" si="8"/>
        <v>1.7948332151800368E-2</v>
      </c>
      <c r="AC11">
        <f t="shared" si="8"/>
        <v>1.6093327803552132E-2</v>
      </c>
      <c r="AD11" s="2"/>
      <c r="AE11" s="2"/>
      <c r="AF11" s="2"/>
      <c r="AH11" s="3"/>
      <c r="AI11" s="3"/>
      <c r="AK11" s="2"/>
      <c r="AL11" s="4"/>
      <c r="AN11" s="6"/>
    </row>
    <row r="12" spans="1:41" x14ac:dyDescent="0.2">
      <c r="B12" s="25"/>
      <c r="C12" s="26" t="s">
        <v>25</v>
      </c>
      <c r="D12" t="s">
        <v>6</v>
      </c>
      <c r="E12">
        <v>1.3235191287859103E-3</v>
      </c>
      <c r="F12">
        <v>1.2576969038181925E-2</v>
      </c>
      <c r="G12">
        <v>1.4550267865278091E-3</v>
      </c>
      <c r="H12">
        <v>5.7003310730321102E-3</v>
      </c>
      <c r="I12">
        <v>1.0322441802357267E-2</v>
      </c>
      <c r="L12" s="25"/>
      <c r="M12" s="26" t="s">
        <v>25</v>
      </c>
      <c r="N12" t="s">
        <v>6</v>
      </c>
      <c r="O12" s="3">
        <v>1.6385854975942318E-2</v>
      </c>
      <c r="P12">
        <v>0.5225332551803199</v>
      </c>
      <c r="Q12" s="3">
        <v>1.2018538156033158</v>
      </c>
      <c r="R12">
        <v>0.87575229055454307</v>
      </c>
      <c r="S12">
        <v>1.1609142625481876</v>
      </c>
      <c r="V12" s="25"/>
      <c r="W12" s="26" t="s">
        <v>25</v>
      </c>
      <c r="X12" t="s">
        <v>6</v>
      </c>
      <c r="Y12">
        <v>3.6369078689518913E-3</v>
      </c>
      <c r="Z12">
        <v>7.9951085312248371E-2</v>
      </c>
      <c r="AA12" s="2">
        <v>2.5746548572168244E-3</v>
      </c>
      <c r="AB12">
        <v>3.7126542098078315E-2</v>
      </c>
      <c r="AC12">
        <v>2.541683311410025E-2</v>
      </c>
      <c r="AD12" s="2"/>
      <c r="AM12" s="2"/>
      <c r="AN12" s="2"/>
      <c r="AO12" s="2"/>
    </row>
    <row r="13" spans="1:41" x14ac:dyDescent="0.2">
      <c r="B13" s="25"/>
      <c r="C13" s="26"/>
      <c r="D13" t="s">
        <v>7</v>
      </c>
      <c r="E13">
        <v>1.0976202827614556E-3</v>
      </c>
      <c r="F13">
        <v>1.0490748515754747E-2</v>
      </c>
      <c r="G13">
        <v>1.9899226865298454E-3</v>
      </c>
      <c r="H13">
        <v>1.2885819441141566E-2</v>
      </c>
      <c r="I13">
        <v>1.0785683601019055E-2</v>
      </c>
      <c r="L13" s="25"/>
      <c r="M13" s="26"/>
      <c r="N13" t="s">
        <v>7</v>
      </c>
      <c r="O13">
        <v>2.5891004722393168E-2</v>
      </c>
      <c r="P13">
        <v>0.26737344552581366</v>
      </c>
      <c r="Q13">
        <v>2.0073072046584421</v>
      </c>
      <c r="R13">
        <v>1.7313868351386601</v>
      </c>
      <c r="S13">
        <v>1.5712667181522846</v>
      </c>
      <c r="V13" s="25"/>
      <c r="W13" s="26"/>
      <c r="X13" t="s">
        <v>7</v>
      </c>
      <c r="Y13">
        <v>2.7440507069036483E-4</v>
      </c>
      <c r="Z13" s="3">
        <v>3.0830943632608517E-3</v>
      </c>
      <c r="AA13" s="6">
        <v>1.2492357080038791E-3</v>
      </c>
      <c r="AB13">
        <v>8.5211356214924521E-3</v>
      </c>
      <c r="AC13" s="2">
        <v>5.5061568703408583E-3</v>
      </c>
      <c r="AD13" s="2"/>
      <c r="AM13" s="2"/>
      <c r="AN13" s="2"/>
    </row>
    <row r="14" spans="1:41" x14ac:dyDescent="0.2">
      <c r="B14" s="25"/>
      <c r="C14" s="26"/>
      <c r="D14" t="s">
        <v>8</v>
      </c>
      <c r="E14">
        <v>2.4874033581623062E-4</v>
      </c>
      <c r="F14">
        <v>9.0278287130015466E-3</v>
      </c>
      <c r="G14">
        <v>7.6368294646835357E-4</v>
      </c>
      <c r="H14" s="4">
        <v>2.1078676494227136E-2</v>
      </c>
      <c r="I14" s="4">
        <v>2.0173353811511474E-2</v>
      </c>
      <c r="L14" s="25"/>
      <c r="M14" s="26"/>
      <c r="N14" t="s">
        <v>8</v>
      </c>
      <c r="O14">
        <v>1.4330784796007389E-2</v>
      </c>
      <c r="P14">
        <v>0.20569729991306829</v>
      </c>
      <c r="Q14">
        <v>1.0523355227860476</v>
      </c>
      <c r="R14" s="3">
        <v>1.3060964410760885</v>
      </c>
      <c r="S14" s="3">
        <v>0.83234954963869634</v>
      </c>
      <c r="V14" s="25"/>
      <c r="W14" s="26"/>
      <c r="X14" t="s">
        <v>8</v>
      </c>
      <c r="Y14">
        <v>1.4939352475820244E-2</v>
      </c>
      <c r="Z14" s="3">
        <v>0.11306790917502971</v>
      </c>
      <c r="AA14">
        <v>6.4790589516753136E-2</v>
      </c>
      <c r="AB14">
        <v>7.6517210748978673E-2</v>
      </c>
      <c r="AC14">
        <v>0.11491147376452755</v>
      </c>
      <c r="AD14" s="2"/>
      <c r="AM14" s="2"/>
      <c r="AN14" s="2"/>
    </row>
    <row r="15" spans="1:41" x14ac:dyDescent="0.2">
      <c r="B15" s="25"/>
      <c r="C15" s="26"/>
      <c r="D15" t="s">
        <v>23</v>
      </c>
      <c r="E15">
        <f>AVERAGE(E12:E14)</f>
        <v>8.8995991578786542E-4</v>
      </c>
      <c r="F15">
        <f t="shared" ref="F15:I15" si="9">AVERAGE(F12:F14)</f>
        <v>1.0698515422312739E-2</v>
      </c>
      <c r="G15">
        <f t="shared" si="9"/>
        <v>1.402877473175336E-3</v>
      </c>
      <c r="H15">
        <f t="shared" si="9"/>
        <v>1.3221609002800269E-2</v>
      </c>
      <c r="I15">
        <f t="shared" si="9"/>
        <v>1.3760493071629265E-2</v>
      </c>
      <c r="L15" s="25"/>
      <c r="M15" s="26"/>
      <c r="N15" t="s">
        <v>23</v>
      </c>
      <c r="O15">
        <f>AVERAGE(O12:O14)</f>
        <v>1.8869214831447625E-2</v>
      </c>
      <c r="P15">
        <f t="shared" ref="P15:S15" si="10">AVERAGE(P12:P14)</f>
        <v>0.33186800020640062</v>
      </c>
      <c r="Q15">
        <f t="shared" si="10"/>
        <v>1.4204988476826017</v>
      </c>
      <c r="R15">
        <f t="shared" si="10"/>
        <v>1.3044118555897637</v>
      </c>
      <c r="S15">
        <f t="shared" si="10"/>
        <v>1.1881768434463895</v>
      </c>
      <c r="V15" s="25"/>
      <c r="W15" s="26"/>
      <c r="X15" t="s">
        <v>23</v>
      </c>
      <c r="Y15">
        <f>AVERAGE(Y12:Y14)</f>
        <v>6.2835551384874998E-3</v>
      </c>
      <c r="Z15">
        <f t="shared" ref="Z15:AC15" si="11">AVERAGE(Z12:Z14)</f>
        <v>6.5367362950179642E-2</v>
      </c>
      <c r="AA15">
        <f t="shared" si="11"/>
        <v>2.2871493360657944E-2</v>
      </c>
      <c r="AB15">
        <f t="shared" si="11"/>
        <v>4.0721629489516485E-2</v>
      </c>
      <c r="AC15">
        <f t="shared" si="11"/>
        <v>4.8611487916322887E-2</v>
      </c>
      <c r="AD15" s="2"/>
      <c r="AF15" s="8"/>
      <c r="AM15" s="2"/>
      <c r="AN15" s="2"/>
      <c r="AO15" s="2"/>
    </row>
    <row r="16" spans="1:41" x14ac:dyDescent="0.2">
      <c r="B16" s="25"/>
      <c r="C16" s="26"/>
      <c r="D16" t="s">
        <v>24</v>
      </c>
      <c r="E16">
        <f>STDEV(E12:E14)</f>
        <v>5.6668287821588976E-4</v>
      </c>
      <c r="F16">
        <f t="shared" ref="F16:I16" si="12">STDEV(F12:F14)</f>
        <v>1.7836688531089168E-3</v>
      </c>
      <c r="G16">
        <f t="shared" si="12"/>
        <v>6.1478096765341529E-4</v>
      </c>
      <c r="H16">
        <f t="shared" si="12"/>
        <v>7.6946697749602439E-3</v>
      </c>
      <c r="I16">
        <f t="shared" si="12"/>
        <v>5.5585281678560122E-3</v>
      </c>
      <c r="L16" s="25"/>
      <c r="M16" s="26"/>
      <c r="N16" t="s">
        <v>24</v>
      </c>
      <c r="O16">
        <f>STDEV(O12:O14)</f>
        <v>6.1672504664196243E-3</v>
      </c>
      <c r="P16">
        <f t="shared" ref="P16:S16" si="13">STDEV(P12:P14)</f>
        <v>0.16797593972088193</v>
      </c>
      <c r="Q16">
        <f t="shared" si="13"/>
        <v>0.51366036038832352</v>
      </c>
      <c r="R16">
        <f t="shared" si="13"/>
        <v>0.42781975976176395</v>
      </c>
      <c r="S16">
        <f t="shared" si="13"/>
        <v>0.37021221173667113</v>
      </c>
      <c r="V16" s="25"/>
      <c r="W16" s="26"/>
      <c r="X16" t="s">
        <v>24</v>
      </c>
      <c r="Y16">
        <f>STDEV(Y12:Y14)</f>
        <v>7.6823646701918288E-3</v>
      </c>
      <c r="Z16">
        <f t="shared" ref="Z16:AC16" si="14">STDEV(Z12:Z14)</f>
        <v>5.6424095834538633E-2</v>
      </c>
      <c r="AA16">
        <f t="shared" si="14"/>
        <v>3.630905053685983E-2</v>
      </c>
      <c r="AB16">
        <f t="shared" si="14"/>
        <v>3.4140299474371125E-2</v>
      </c>
      <c r="AC16">
        <f t="shared" si="14"/>
        <v>5.8274135340861608E-2</v>
      </c>
      <c r="AM16" s="2"/>
      <c r="AN16" s="2"/>
      <c r="AO16" s="2"/>
    </row>
    <row r="17" spans="2:46" x14ac:dyDescent="0.2">
      <c r="B17" s="25"/>
      <c r="C17" s="26"/>
      <c r="D17" t="s">
        <v>4</v>
      </c>
      <c r="E17">
        <f>E16/(SQRT(3))</f>
        <v>3.2717451228309589E-4</v>
      </c>
      <c r="F17">
        <f t="shared" ref="F17:I17" si="15">F16/(SQRT(3))</f>
        <v>1.0298016924875843E-3</v>
      </c>
      <c r="G17">
        <f t="shared" si="15"/>
        <v>3.5494395716735794E-4</v>
      </c>
      <c r="H17">
        <f t="shared" si="15"/>
        <v>4.4425196658985739E-3</v>
      </c>
      <c r="I17">
        <f t="shared" si="15"/>
        <v>3.209217734009786E-3</v>
      </c>
      <c r="L17" s="25"/>
      <c r="M17" s="26"/>
      <c r="N17" t="s">
        <v>4</v>
      </c>
      <c r="O17">
        <f>O16/(SQRT(3))</f>
        <v>3.5606637169472155E-3</v>
      </c>
      <c r="P17">
        <f t="shared" ref="P17:S17" si="16">P16/(SQRT(3))</f>
        <v>9.6980954015231532E-2</v>
      </c>
      <c r="Q17">
        <f t="shared" si="16"/>
        <v>0.29656194734223879</v>
      </c>
      <c r="R17">
        <f t="shared" si="16"/>
        <v>0.24700185346309544</v>
      </c>
      <c r="S17">
        <f t="shared" si="16"/>
        <v>0.21374212010345381</v>
      </c>
      <c r="V17" s="25"/>
      <c r="W17" s="26"/>
      <c r="X17" t="s">
        <v>4</v>
      </c>
      <c r="Y17">
        <f>Y16/(SQRT(3))</f>
        <v>4.4354153103481229E-3</v>
      </c>
      <c r="Z17">
        <f t="shared" ref="Z17:AC17" si="17">Z16/(SQRT(3))</f>
        <v>3.2576466918852125E-2</v>
      </c>
      <c r="AA17">
        <f t="shared" si="17"/>
        <v>2.096304010147575E-2</v>
      </c>
      <c r="AB17">
        <f t="shared" si="17"/>
        <v>1.9710911091742608E-2</v>
      </c>
      <c r="AC17">
        <f t="shared" si="17"/>
        <v>3.3644587725839135E-2</v>
      </c>
      <c r="AD17" s="2"/>
      <c r="AF17" s="2"/>
      <c r="AH17" s="3"/>
      <c r="AI17" s="3"/>
      <c r="AK17" s="2"/>
      <c r="AL17" s="2"/>
      <c r="AM17" s="2"/>
      <c r="AN17" s="2"/>
      <c r="AO17" s="2"/>
    </row>
    <row r="18" spans="2:46" x14ac:dyDescent="0.2">
      <c r="B18" s="7"/>
      <c r="C18" s="3"/>
      <c r="L18" s="7"/>
      <c r="M18" s="3"/>
      <c r="V18" s="7"/>
      <c r="W18" s="3"/>
      <c r="AD18" s="2"/>
      <c r="AH18" s="3"/>
      <c r="AI18" s="3"/>
      <c r="AK18" s="2"/>
      <c r="AL18" s="2"/>
      <c r="AM18" s="2"/>
      <c r="AN18" s="2"/>
      <c r="AO18" s="2"/>
    </row>
    <row r="19" spans="2:46" x14ac:dyDescent="0.2">
      <c r="B19" s="7"/>
      <c r="L19" s="7"/>
      <c r="M19" s="3"/>
      <c r="V19" s="7"/>
    </row>
    <row r="20" spans="2:46" x14ac:dyDescent="0.2">
      <c r="B20" s="7"/>
      <c r="C20" s="3"/>
      <c r="L20" s="7"/>
      <c r="M20" s="3"/>
      <c r="V20" s="7"/>
      <c r="W20" s="3"/>
    </row>
    <row r="21" spans="2:46" ht="14.5" customHeight="1" x14ac:dyDescent="0.2">
      <c r="B21" s="25" t="s">
        <v>13</v>
      </c>
      <c r="C21" s="26" t="s">
        <v>9</v>
      </c>
      <c r="D21" t="s">
        <v>6</v>
      </c>
      <c r="E21">
        <v>3.6870090339128705E-2</v>
      </c>
      <c r="F21">
        <v>0.10972225591703119</v>
      </c>
      <c r="G21">
        <v>0.30819772015417574</v>
      </c>
      <c r="H21">
        <v>0.14816344237101556</v>
      </c>
      <c r="I21">
        <v>0.52192994964273209</v>
      </c>
      <c r="L21" s="9" t="s">
        <v>26</v>
      </c>
      <c r="M21" s="3"/>
      <c r="V21" s="25" t="s">
        <v>15</v>
      </c>
      <c r="W21" s="26" t="s">
        <v>9</v>
      </c>
      <c r="X21" t="s">
        <v>6</v>
      </c>
      <c r="Y21">
        <v>0.16921485086342561</v>
      </c>
      <c r="Z21">
        <v>7.4081721185507571E-2</v>
      </c>
      <c r="AA21">
        <v>0.86669408371816559</v>
      </c>
      <c r="AB21" s="3">
        <v>1.1825720584069939</v>
      </c>
      <c r="AC21" s="2">
        <v>1.4161048566197521</v>
      </c>
    </row>
    <row r="22" spans="2:46" x14ac:dyDescent="0.2">
      <c r="B22" s="25"/>
      <c r="C22" s="26"/>
      <c r="D22" t="s">
        <v>7</v>
      </c>
      <c r="E22" s="4">
        <v>1.4430463287008023E-2</v>
      </c>
      <c r="F22">
        <v>8.9431575046772363E-2</v>
      </c>
      <c r="G22" s="3">
        <v>0.21567458646822346</v>
      </c>
      <c r="H22">
        <v>0.13477219249878003</v>
      </c>
      <c r="I22">
        <v>0.399682994149197</v>
      </c>
      <c r="L22" s="9" t="s">
        <v>27</v>
      </c>
      <c r="M22" s="3"/>
      <c r="N22" s="3"/>
      <c r="O22" s="3"/>
      <c r="P22" s="3"/>
      <c r="R22" s="3"/>
      <c r="V22" s="25"/>
      <c r="W22" s="26"/>
      <c r="X22" t="s">
        <v>7</v>
      </c>
      <c r="Y22">
        <v>1.1449316128378131</v>
      </c>
      <c r="Z22">
        <v>5.719084749787591E-2</v>
      </c>
      <c r="AA22">
        <v>3.3525559943835854</v>
      </c>
      <c r="AB22" s="3">
        <v>6.0429852817338432</v>
      </c>
      <c r="AC22" s="2">
        <v>8.0664175922212742</v>
      </c>
      <c r="AG22" s="2"/>
      <c r="AH22" s="6"/>
      <c r="AJ22" s="6"/>
      <c r="AK22" s="2"/>
      <c r="AL22" s="2"/>
      <c r="AM22" s="2"/>
      <c r="AN22" s="2"/>
      <c r="AP22" s="2"/>
      <c r="AQ22" s="2"/>
      <c r="AR22" s="2"/>
      <c r="AS22" s="2"/>
      <c r="AT22" s="2"/>
    </row>
    <row r="23" spans="2:46" x14ac:dyDescent="0.2">
      <c r="B23" s="25"/>
      <c r="C23" s="26"/>
      <c r="D23" t="s">
        <v>8</v>
      </c>
      <c r="E23" s="4">
        <v>1.8435045169564322E-2</v>
      </c>
      <c r="F23">
        <v>3.4840957789847325E-2</v>
      </c>
      <c r="G23">
        <v>0.20333466491280258</v>
      </c>
      <c r="H23">
        <v>0.28491327767444241</v>
      </c>
      <c r="I23">
        <v>0.51474438579223314</v>
      </c>
      <c r="L23" s="10" t="s">
        <v>28</v>
      </c>
      <c r="V23" s="25"/>
      <c r="W23" s="26"/>
      <c r="X23" t="s">
        <v>8</v>
      </c>
      <c r="Y23">
        <v>2.6303621205017871</v>
      </c>
      <c r="Z23" s="6">
        <v>0.36735872071362807</v>
      </c>
      <c r="AA23">
        <v>5.9186224429491743</v>
      </c>
      <c r="AB23">
        <v>8.9399169443716211</v>
      </c>
      <c r="AC23" s="2">
        <v>9.9538967910323137</v>
      </c>
      <c r="AH23" s="2"/>
      <c r="AJ23" s="6"/>
      <c r="AL23" s="6"/>
      <c r="AM23" s="2"/>
      <c r="AN23" s="2"/>
      <c r="AP23" s="2"/>
      <c r="AQ23" s="2"/>
      <c r="AR23" s="2"/>
      <c r="AS23" s="2"/>
      <c r="AT23" s="2"/>
    </row>
    <row r="24" spans="2:46" x14ac:dyDescent="0.2">
      <c r="B24" s="25"/>
      <c r="C24" s="26"/>
      <c r="D24" t="s">
        <v>23</v>
      </c>
      <c r="E24">
        <f>AVERAGE(E21:E23)</f>
        <v>2.3245199598567013E-2</v>
      </c>
      <c r="F24">
        <f t="shared" ref="F24:I24" si="18">AVERAGE(F21:F23)</f>
        <v>7.7998262917883629E-2</v>
      </c>
      <c r="G24">
        <f t="shared" si="18"/>
        <v>0.24240232384506724</v>
      </c>
      <c r="H24">
        <f t="shared" si="18"/>
        <v>0.18928297084807932</v>
      </c>
      <c r="I24">
        <f t="shared" si="18"/>
        <v>0.4787857765280541</v>
      </c>
      <c r="L24" s="9" t="s">
        <v>29</v>
      </c>
      <c r="V24" s="25"/>
      <c r="W24" s="26"/>
      <c r="X24" t="s">
        <v>23</v>
      </c>
      <c r="Y24">
        <f>AVERAGE(Y21:Y23)</f>
        <v>1.3148361947343419</v>
      </c>
      <c r="Z24">
        <f t="shared" ref="Z24:AC24" si="19">AVERAGE(Z21:Z23)</f>
        <v>0.16621042979900386</v>
      </c>
      <c r="AA24">
        <f t="shared" si="19"/>
        <v>3.379290840350309</v>
      </c>
      <c r="AB24">
        <f t="shared" si="19"/>
        <v>5.3884914281708189</v>
      </c>
      <c r="AC24">
        <f t="shared" si="19"/>
        <v>6.478806413291113</v>
      </c>
      <c r="AH24" s="2"/>
      <c r="AJ24" s="6"/>
      <c r="AL24" s="6"/>
      <c r="AM24" s="2"/>
      <c r="AN24" s="2"/>
      <c r="AP24" s="2"/>
      <c r="AQ24" s="2"/>
      <c r="AR24" s="2"/>
      <c r="AS24" s="2"/>
      <c r="AT24" s="2"/>
    </row>
    <row r="25" spans="2:46" x14ac:dyDescent="0.2">
      <c r="B25" s="25"/>
      <c r="C25" s="26"/>
      <c r="D25" t="s">
        <v>24</v>
      </c>
      <c r="E25">
        <f>STDEV(E21:E23)</f>
        <v>1.1968183019268518E-2</v>
      </c>
      <c r="F25">
        <f t="shared" ref="F25:I25" si="20">STDEV(F21:F23)</f>
        <v>3.8727802312815161E-2</v>
      </c>
      <c r="G25">
        <f t="shared" si="20"/>
        <v>5.7313559020558007E-2</v>
      </c>
      <c r="H25">
        <f t="shared" si="20"/>
        <v>8.3088495479599456E-2</v>
      </c>
      <c r="I25">
        <f t="shared" si="20"/>
        <v>6.8599167028616209E-2</v>
      </c>
      <c r="L25" s="9" t="s">
        <v>30</v>
      </c>
      <c r="V25" s="25"/>
      <c r="W25" s="26"/>
      <c r="X25" t="s">
        <v>24</v>
      </c>
      <c r="Y25">
        <f>STDEV(Y21:Y23)</f>
        <v>1.2393393990042303</v>
      </c>
      <c r="Z25">
        <f t="shared" ref="Z25:AC25" si="21">STDEV(Z21:Z23)</f>
        <v>0.17440413299829965</v>
      </c>
      <c r="AA25">
        <f t="shared" si="21"/>
        <v>2.5260702881535724</v>
      </c>
      <c r="AB25">
        <f t="shared" si="21"/>
        <v>3.9198688209191688</v>
      </c>
      <c r="AC25">
        <f t="shared" si="21"/>
        <v>4.4848472349042252</v>
      </c>
      <c r="AH25" s="2"/>
      <c r="AJ25" s="6"/>
      <c r="AL25" s="6"/>
      <c r="AM25" s="2"/>
      <c r="AN25" s="2"/>
      <c r="AP25" s="2"/>
      <c r="AQ25" s="2"/>
      <c r="AR25" s="2"/>
      <c r="AS25" s="2"/>
      <c r="AT25" s="2"/>
    </row>
    <row r="26" spans="2:46" x14ac:dyDescent="0.2">
      <c r="B26" s="25"/>
      <c r="C26" s="26"/>
      <c r="D26" t="s">
        <v>4</v>
      </c>
      <c r="E26">
        <f>E25/(SQRT(3))</f>
        <v>6.9098336878853873E-3</v>
      </c>
      <c r="F26">
        <f t="shared" ref="F26:I26" si="22">F25/(SQRT(3))</f>
        <v>2.2359507090426445E-2</v>
      </c>
      <c r="G26">
        <f t="shared" si="22"/>
        <v>3.3089998728734672E-2</v>
      </c>
      <c r="H26">
        <f t="shared" si="22"/>
        <v>4.7971165231707753E-2</v>
      </c>
      <c r="I26">
        <f t="shared" si="22"/>
        <v>3.9605747550155668E-2</v>
      </c>
      <c r="V26" s="25"/>
      <c r="W26" s="26"/>
      <c r="X26" t="s">
        <v>4</v>
      </c>
      <c r="Y26">
        <f>Y25/(SQRT(3))</f>
        <v>0.71553293563240139</v>
      </c>
      <c r="Z26">
        <f t="shared" ref="Z26:AC26" si="23">Z25/(SQRT(3))</f>
        <v>0.10069227313435161</v>
      </c>
      <c r="AA26">
        <f t="shared" si="23"/>
        <v>1.4584273608573806</v>
      </c>
      <c r="AB26">
        <f t="shared" si="23"/>
        <v>2.2631373189457031</v>
      </c>
      <c r="AC26">
        <f t="shared" si="23"/>
        <v>2.5893277583463035</v>
      </c>
      <c r="AH26" s="2"/>
      <c r="AJ26" s="6"/>
      <c r="AL26" s="6"/>
      <c r="AM26" s="2"/>
      <c r="AN26" s="2"/>
      <c r="AP26" s="2"/>
      <c r="AQ26" s="2"/>
      <c r="AR26" s="2"/>
      <c r="AS26" s="2"/>
      <c r="AT26" s="2"/>
    </row>
    <row r="27" spans="2:46" x14ac:dyDescent="0.2">
      <c r="B27" s="25"/>
      <c r="C27" s="26" t="s">
        <v>25</v>
      </c>
      <c r="D27" t="s">
        <v>6</v>
      </c>
      <c r="E27">
        <v>4.0736079533997493E-4</v>
      </c>
      <c r="F27">
        <v>1.177546706729255E-2</v>
      </c>
      <c r="G27">
        <v>9.2816355245195596E-3</v>
      </c>
      <c r="H27">
        <v>5.7003310730321102E-3</v>
      </c>
      <c r="I27">
        <v>2.3119618917770236E-2</v>
      </c>
      <c r="L27" s="2"/>
      <c r="M27" s="3"/>
      <c r="V27" s="25"/>
      <c r="W27" s="26" t="s">
        <v>25</v>
      </c>
      <c r="X27" t="s">
        <v>6</v>
      </c>
      <c r="Y27">
        <v>0.63226215018870169</v>
      </c>
      <c r="Z27">
        <v>0.5791175386814823</v>
      </c>
      <c r="AA27">
        <v>2.3926257676847551</v>
      </c>
      <c r="AB27">
        <v>3.5683606354271631</v>
      </c>
      <c r="AC27">
        <v>3.6984687731220989</v>
      </c>
      <c r="AD27" s="2"/>
      <c r="AJ27" s="6"/>
      <c r="AM27" s="2"/>
      <c r="AN27" s="2"/>
      <c r="AP27" s="2"/>
      <c r="AQ27" s="2"/>
      <c r="AR27" s="2"/>
      <c r="AS27" s="2"/>
      <c r="AT27" s="2"/>
    </row>
    <row r="28" spans="2:46" x14ac:dyDescent="0.2">
      <c r="B28" s="25"/>
      <c r="C28" s="26"/>
      <c r="D28" t="s">
        <v>7</v>
      </c>
      <c r="E28">
        <v>5.2453742578773728E-3</v>
      </c>
      <c r="F28">
        <v>9.3354034921264151E-3</v>
      </c>
      <c r="G28">
        <v>3.4800731177356992E-2</v>
      </c>
      <c r="H28">
        <v>4.4561082651110369E-2</v>
      </c>
      <c r="I28">
        <v>5.8798701070744697E-2</v>
      </c>
      <c r="L28" s="2"/>
      <c r="R28" s="4"/>
      <c r="V28" s="25"/>
      <c r="W28" s="26"/>
      <c r="X28" t="s">
        <v>7</v>
      </c>
      <c r="Y28">
        <v>1.80806148551349</v>
      </c>
      <c r="Z28">
        <v>0.96054698830500851</v>
      </c>
      <c r="AA28" s="2">
        <v>0.13368672276290683</v>
      </c>
      <c r="AB28">
        <v>8.5658401897045273</v>
      </c>
      <c r="AC28">
        <v>6.5217603488278053</v>
      </c>
      <c r="AF28" s="5"/>
      <c r="AK28" s="6"/>
      <c r="AL28" s="6"/>
      <c r="AP28" s="2"/>
      <c r="AQ28" s="2"/>
      <c r="AR28" s="2"/>
      <c r="AS28" s="2"/>
      <c r="AT28" s="2"/>
    </row>
    <row r="29" spans="2:46" ht="14.5" customHeight="1" x14ac:dyDescent="0.2">
      <c r="B29" s="25"/>
      <c r="C29" s="26"/>
      <c r="D29" t="s">
        <v>8</v>
      </c>
      <c r="E29">
        <v>1.5147898064782532E-2</v>
      </c>
      <c r="F29" s="4">
        <v>4.5813865204370183E-2</v>
      </c>
      <c r="G29">
        <v>7.4424843597182475E-2</v>
      </c>
      <c r="H29">
        <v>7.6164441853300333E-2</v>
      </c>
      <c r="I29">
        <v>8.8711283521162379E-2</v>
      </c>
      <c r="L29" s="2"/>
      <c r="R29" s="4"/>
      <c r="V29" s="25"/>
      <c r="W29" s="26"/>
      <c r="X29" t="s">
        <v>8</v>
      </c>
      <c r="Y29">
        <v>2.4204267399572146</v>
      </c>
      <c r="Z29" s="3">
        <v>0.47530586038781575</v>
      </c>
      <c r="AA29" s="5">
        <v>5.1942955164883111</v>
      </c>
      <c r="AB29">
        <v>8.4576767863144866</v>
      </c>
      <c r="AC29">
        <v>7.3713460864555032</v>
      </c>
      <c r="AD29" s="2"/>
      <c r="AH29" s="2"/>
      <c r="AP29" s="2"/>
      <c r="AQ29" s="2"/>
      <c r="AR29" s="2"/>
      <c r="AS29" s="2"/>
      <c r="AT29" s="2"/>
    </row>
    <row r="30" spans="2:46" x14ac:dyDescent="0.2">
      <c r="B30" s="25"/>
      <c r="C30" s="26"/>
      <c r="D30" t="s">
        <v>23</v>
      </c>
      <c r="E30">
        <f>AVERAGE(E27:E29)</f>
        <v>6.9335443726666265E-3</v>
      </c>
      <c r="F30">
        <f t="shared" ref="F30:I30" si="24">AVERAGE(F27:F29)</f>
        <v>2.2308245254596386E-2</v>
      </c>
      <c r="G30">
        <f t="shared" si="24"/>
        <v>3.9502403433019674E-2</v>
      </c>
      <c r="H30">
        <f t="shared" si="24"/>
        <v>4.2141951859147604E-2</v>
      </c>
      <c r="I30">
        <f t="shared" si="24"/>
        <v>5.6876534503225773E-2</v>
      </c>
      <c r="L30" s="2"/>
      <c r="O30" s="3"/>
      <c r="V30" s="25"/>
      <c r="W30" s="26"/>
      <c r="X30" t="s">
        <v>23</v>
      </c>
      <c r="Y30">
        <f>AVERAGE(Y27:Y29)</f>
        <v>1.6202501252198021</v>
      </c>
      <c r="Z30">
        <f t="shared" ref="Z30:AC30" si="25">AVERAGE(Z27:Z29)</f>
        <v>0.67165679579143556</v>
      </c>
      <c r="AA30">
        <f t="shared" si="25"/>
        <v>2.5735360023119909</v>
      </c>
      <c r="AB30">
        <f t="shared" si="25"/>
        <v>6.8639592038153934</v>
      </c>
      <c r="AC30">
        <f t="shared" si="25"/>
        <v>5.863858402801803</v>
      </c>
      <c r="AD30" s="2"/>
      <c r="AH30" s="2"/>
      <c r="AI30" s="2"/>
      <c r="AJ30" s="2"/>
      <c r="AK30" s="2"/>
      <c r="AL30" s="2"/>
      <c r="AM30" s="2"/>
      <c r="AN30" s="2"/>
      <c r="AP30" s="2"/>
      <c r="AQ30" s="2"/>
      <c r="AR30" s="2"/>
      <c r="AS30" s="2"/>
      <c r="AT30" s="2"/>
    </row>
    <row r="31" spans="2:46" x14ac:dyDescent="0.2">
      <c r="B31" s="25"/>
      <c r="C31" s="26"/>
      <c r="D31" t="s">
        <v>24</v>
      </c>
      <c r="E31">
        <f>STDEV(E27:E29)</f>
        <v>7.5138737346529131E-3</v>
      </c>
      <c r="F31">
        <f t="shared" ref="F31:I31" si="26">STDEV(F27:F29)</f>
        <v>2.0392991552984959E-2</v>
      </c>
      <c r="G31">
        <f t="shared" si="26"/>
        <v>3.2825122711108247E-2</v>
      </c>
      <c r="H31">
        <f t="shared" si="26"/>
        <v>3.5294289514805989E-2</v>
      </c>
      <c r="I31">
        <f t="shared" si="26"/>
        <v>3.2838052006718313E-2</v>
      </c>
      <c r="L31" s="2"/>
      <c r="M31" s="3"/>
      <c r="Q31" s="4"/>
      <c r="R31" s="4"/>
      <c r="V31" s="25"/>
      <c r="W31" s="26"/>
      <c r="X31" t="s">
        <v>24</v>
      </c>
      <c r="Y31">
        <f>STDEV(Y27:Y29)</f>
        <v>0.90875628213345661</v>
      </c>
      <c r="Z31">
        <f t="shared" ref="Z31:AC31" si="27">STDEV(Z27:Z29)</f>
        <v>0.2555139401978565</v>
      </c>
      <c r="AA31">
        <f t="shared" si="27"/>
        <v>2.5351502372694572</v>
      </c>
      <c r="AB31">
        <f t="shared" si="27"/>
        <v>2.8545844309513977</v>
      </c>
      <c r="AC31">
        <f t="shared" si="27"/>
        <v>1.9227930641747173</v>
      </c>
      <c r="AD31" s="2"/>
      <c r="AH31" s="2"/>
      <c r="AI31" s="2"/>
      <c r="AJ31" s="2"/>
      <c r="AK31" s="2"/>
      <c r="AL31" s="2"/>
      <c r="AM31" s="2"/>
      <c r="AN31" s="2"/>
      <c r="AP31" s="2"/>
      <c r="AQ31" s="2"/>
      <c r="AR31" s="2"/>
      <c r="AS31" s="2"/>
      <c r="AT31" s="2"/>
    </row>
    <row r="32" spans="2:46" x14ac:dyDescent="0.2">
      <c r="B32" s="25"/>
      <c r="C32" s="26"/>
      <c r="D32" t="s">
        <v>4</v>
      </c>
      <c r="E32">
        <f>E31/(SQRT(3))</f>
        <v>4.3381370233587183E-3</v>
      </c>
      <c r="F32">
        <f t="shared" ref="F32:I32" si="28">F31/(SQRT(3))</f>
        <v>1.1773899162697631E-2</v>
      </c>
      <c r="G32">
        <f t="shared" si="28"/>
        <v>1.8951593433440845E-2</v>
      </c>
      <c r="H32">
        <f t="shared" si="28"/>
        <v>2.0377167552229826E-2</v>
      </c>
      <c r="I32">
        <f t="shared" si="28"/>
        <v>1.8959058165741751E-2</v>
      </c>
      <c r="V32" s="25"/>
      <c r="W32" s="26"/>
      <c r="X32" t="s">
        <v>4</v>
      </c>
      <c r="Y32">
        <f>Y31/(SQRT(3))</f>
        <v>0.52467068411751472</v>
      </c>
      <c r="Z32">
        <f t="shared" ref="Z32:AC32" si="29">Z31/(SQRT(3))</f>
        <v>0.14752104215493439</v>
      </c>
      <c r="AA32">
        <f t="shared" si="29"/>
        <v>1.4636696719236648</v>
      </c>
      <c r="AB32">
        <f t="shared" si="29"/>
        <v>1.6480950896343043</v>
      </c>
      <c r="AC32">
        <f t="shared" si="29"/>
        <v>1.1101250931972184</v>
      </c>
      <c r="AD32" s="2"/>
      <c r="AF32" s="2"/>
      <c r="AP32" s="2"/>
      <c r="AQ32" s="2"/>
      <c r="AR32" s="2"/>
      <c r="AS32" s="2"/>
      <c r="AT32" s="2"/>
    </row>
    <row r="33" spans="2:46" x14ac:dyDescent="0.2">
      <c r="B33" s="7"/>
      <c r="C33" s="3"/>
      <c r="V33" s="7"/>
      <c r="W33" s="3"/>
      <c r="AD33" s="2"/>
      <c r="AP33" s="2"/>
      <c r="AQ33" s="2"/>
      <c r="AR33" s="2"/>
      <c r="AS33" s="2"/>
      <c r="AT33" s="2"/>
    </row>
    <row r="34" spans="2:46" x14ac:dyDescent="0.2">
      <c r="B34" s="7"/>
      <c r="C34" s="3"/>
      <c r="W34" s="7"/>
      <c r="X34" s="3"/>
      <c r="AP34" s="2"/>
      <c r="AQ34" s="2"/>
      <c r="AR34" s="2"/>
      <c r="AS34" s="2"/>
      <c r="AT34" s="2"/>
    </row>
    <row r="35" spans="2:46" x14ac:dyDescent="0.2">
      <c r="B35" s="7"/>
      <c r="C35" s="3"/>
      <c r="W35" s="7"/>
      <c r="X35" s="3"/>
      <c r="AP35" s="2"/>
      <c r="AQ35" s="2"/>
      <c r="AR35" s="2"/>
      <c r="AS35" s="2"/>
      <c r="AT35" s="2"/>
    </row>
    <row r="36" spans="2:46" x14ac:dyDescent="0.2">
      <c r="B36" s="7"/>
      <c r="C36" s="3"/>
      <c r="W36" s="7"/>
      <c r="X36" s="3"/>
    </row>
    <row r="37" spans="2:46" x14ac:dyDescent="0.2">
      <c r="B37" s="7"/>
      <c r="C37" s="3"/>
      <c r="W37" s="7"/>
      <c r="X37" s="3"/>
    </row>
    <row r="38" spans="2:46" x14ac:dyDescent="0.2">
      <c r="B38" s="7"/>
      <c r="C38" s="3"/>
      <c r="W38" s="7"/>
      <c r="X38" s="3"/>
    </row>
    <row r="39" spans="2:46" x14ac:dyDescent="0.2">
      <c r="B39" s="7"/>
      <c r="C39" s="3"/>
      <c r="W39" s="7"/>
      <c r="X39" s="3"/>
    </row>
    <row r="40" spans="2:46" ht="14.5" customHeight="1" x14ac:dyDescent="0.2">
      <c r="B40" s="7"/>
      <c r="C40" s="3"/>
      <c r="W40" s="7"/>
      <c r="X40" s="3"/>
    </row>
    <row r="41" spans="2:46" x14ac:dyDescent="0.2">
      <c r="B41" s="7"/>
      <c r="C41" s="3"/>
      <c r="W41" s="7"/>
      <c r="X41" s="3"/>
    </row>
    <row r="42" spans="2:46" x14ac:dyDescent="0.2">
      <c r="B42" s="7"/>
      <c r="C42" s="3"/>
      <c r="W42" s="7"/>
      <c r="X42" s="3"/>
    </row>
    <row r="43" spans="2:46" x14ac:dyDescent="0.2">
      <c r="B43" s="7"/>
      <c r="C43" s="3"/>
      <c r="W43" s="7"/>
      <c r="X43" s="3"/>
    </row>
    <row r="60" spans="4:13" x14ac:dyDescent="0.2">
      <c r="D60" s="27"/>
      <c r="E60" s="27"/>
      <c r="F60" s="27"/>
      <c r="G60" s="27"/>
      <c r="H60" s="27"/>
      <c r="I60" s="27"/>
      <c r="J60" s="27"/>
      <c r="K60" s="27"/>
      <c r="L60" s="27"/>
      <c r="M60" s="27"/>
    </row>
  </sheetData>
  <mergeCells count="20">
    <mergeCell ref="B21:B32"/>
    <mergeCell ref="C21:C26"/>
    <mergeCell ref="C27:C32"/>
    <mergeCell ref="M12:M17"/>
    <mergeCell ref="B6:B17"/>
    <mergeCell ref="C6:C11"/>
    <mergeCell ref="C12:C17"/>
    <mergeCell ref="L6:L17"/>
    <mergeCell ref="M6:M11"/>
    <mergeCell ref="D60:E60"/>
    <mergeCell ref="F60:G60"/>
    <mergeCell ref="H60:I60"/>
    <mergeCell ref="J60:K60"/>
    <mergeCell ref="L60:M60"/>
    <mergeCell ref="V6:V17"/>
    <mergeCell ref="W6:W11"/>
    <mergeCell ref="W12:W17"/>
    <mergeCell ref="V21:V32"/>
    <mergeCell ref="W21:W26"/>
    <mergeCell ref="W27:W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25D30-3BAE-1C4E-BA1A-0F3799DE4F82}">
  <dimension ref="A1:R21"/>
  <sheetViews>
    <sheetView workbookViewId="0"/>
  </sheetViews>
  <sheetFormatPr baseColWidth="10" defaultColWidth="11" defaultRowHeight="16" x14ac:dyDescent="0.2"/>
  <sheetData>
    <row r="1" spans="1:18" ht="17" thickBot="1" x14ac:dyDescent="0.25">
      <c r="A1" t="s">
        <v>31</v>
      </c>
    </row>
    <row r="2" spans="1:18" ht="17" thickBot="1" x14ac:dyDescent="0.25">
      <c r="D2" s="29" t="s">
        <v>32</v>
      </c>
      <c r="E2" s="30"/>
      <c r="F2" s="30"/>
      <c r="G2" s="30"/>
      <c r="H2" s="30"/>
      <c r="I2" s="31"/>
      <c r="J2" s="28"/>
      <c r="K2" s="28"/>
      <c r="L2" s="28"/>
      <c r="M2" s="28"/>
      <c r="N2" s="28"/>
      <c r="O2" s="28"/>
      <c r="P2" s="28"/>
      <c r="Q2" s="28"/>
      <c r="R2" s="28"/>
    </row>
    <row r="3" spans="1:18" ht="17" thickBot="1" x14ac:dyDescent="0.25">
      <c r="D3" s="20" t="s">
        <v>33</v>
      </c>
      <c r="E3" s="21" t="s">
        <v>34</v>
      </c>
      <c r="F3" s="22" t="s">
        <v>35</v>
      </c>
      <c r="G3" s="21" t="s">
        <v>2</v>
      </c>
      <c r="H3" s="21" t="s">
        <v>24</v>
      </c>
      <c r="I3" s="22" t="s">
        <v>4</v>
      </c>
    </row>
    <row r="4" spans="1:18" x14ac:dyDescent="0.2">
      <c r="B4" s="32" t="s">
        <v>36</v>
      </c>
      <c r="C4" s="14" t="s">
        <v>37</v>
      </c>
      <c r="D4" s="15">
        <v>1</v>
      </c>
      <c r="E4">
        <v>1</v>
      </c>
      <c r="F4" s="16">
        <v>1</v>
      </c>
      <c r="G4">
        <v>1</v>
      </c>
      <c r="H4">
        <v>0</v>
      </c>
      <c r="I4" s="16">
        <v>0</v>
      </c>
    </row>
    <row r="5" spans="1:18" x14ac:dyDescent="0.2">
      <c r="B5" s="33"/>
      <c r="C5" s="15" t="s">
        <v>38</v>
      </c>
      <c r="D5" s="15">
        <v>0.63241700000000001</v>
      </c>
      <c r="E5">
        <v>6.1686199999999997E-2</v>
      </c>
      <c r="F5" s="16">
        <v>0.106738</v>
      </c>
      <c r="G5">
        <v>0.26694699999999999</v>
      </c>
      <c r="H5">
        <v>0.31730700000000001</v>
      </c>
      <c r="I5" s="16">
        <v>0.183197</v>
      </c>
    </row>
    <row r="6" spans="1:18" x14ac:dyDescent="0.2">
      <c r="B6" s="33"/>
      <c r="C6" s="15" t="s">
        <v>39</v>
      </c>
      <c r="D6" s="15">
        <v>0.39914860000000002</v>
      </c>
      <c r="E6">
        <v>0.22245300000000001</v>
      </c>
      <c r="F6" s="16">
        <v>1.25071E-2</v>
      </c>
      <c r="G6">
        <v>0.21137</v>
      </c>
      <c r="H6">
        <v>0.19355900000000001</v>
      </c>
      <c r="I6" s="16">
        <v>0.111751</v>
      </c>
    </row>
    <row r="7" spans="1:18" ht="17" thickBot="1" x14ac:dyDescent="0.25">
      <c r="B7" s="34"/>
      <c r="C7" s="17" t="s">
        <v>40</v>
      </c>
      <c r="D7" s="15">
        <v>0.2070207</v>
      </c>
      <c r="E7">
        <v>0.14138529999999999</v>
      </c>
      <c r="F7" s="16">
        <v>7.8399999999999997E-3</v>
      </c>
      <c r="G7">
        <v>0.11874899999999999</v>
      </c>
      <c r="H7">
        <v>0.10150099999999999</v>
      </c>
      <c r="I7" s="16">
        <v>5.8602000000000001E-2</v>
      </c>
    </row>
    <row r="8" spans="1:18" x14ac:dyDescent="0.2">
      <c r="B8" s="32" t="s">
        <v>41</v>
      </c>
      <c r="C8" s="14" t="s">
        <v>37</v>
      </c>
      <c r="D8" s="15">
        <v>1</v>
      </c>
      <c r="E8">
        <v>1</v>
      </c>
      <c r="F8" s="16">
        <v>1</v>
      </c>
      <c r="G8">
        <v>1</v>
      </c>
      <c r="H8">
        <v>0</v>
      </c>
      <c r="I8" s="16">
        <v>0</v>
      </c>
    </row>
    <row r="9" spans="1:18" x14ac:dyDescent="0.2">
      <c r="B9" s="33"/>
      <c r="C9" s="15" t="s">
        <v>38</v>
      </c>
      <c r="D9" s="15">
        <v>2.1011636999999999</v>
      </c>
      <c r="E9">
        <v>1.8810388</v>
      </c>
      <c r="F9" s="16">
        <v>0.18176539999999999</v>
      </c>
      <c r="G9">
        <v>1.0314019999999999</v>
      </c>
      <c r="H9">
        <v>1.201568</v>
      </c>
      <c r="I9" s="16">
        <v>0.84963699999999998</v>
      </c>
    </row>
    <row r="10" spans="1:18" x14ac:dyDescent="0.2">
      <c r="B10" s="33"/>
      <c r="C10" s="15" t="s">
        <v>39</v>
      </c>
      <c r="D10" s="15">
        <v>494.48809</v>
      </c>
      <c r="E10">
        <v>0.85175179999999995</v>
      </c>
      <c r="F10" s="16">
        <v>0.56832229999999995</v>
      </c>
      <c r="G10">
        <v>0.71003700000000003</v>
      </c>
      <c r="H10">
        <v>0.20041500000000001</v>
      </c>
      <c r="I10" s="16">
        <v>0.14171500000000001</v>
      </c>
    </row>
    <row r="11" spans="1:18" ht="17" thickBot="1" x14ac:dyDescent="0.25">
      <c r="B11" s="34"/>
      <c r="C11" s="17" t="s">
        <v>40</v>
      </c>
      <c r="D11" s="15">
        <v>1044.5753</v>
      </c>
      <c r="E11">
        <v>1.3568905</v>
      </c>
      <c r="F11" s="16">
        <v>0.2076249</v>
      </c>
      <c r="G11">
        <v>0.78225800000000001</v>
      </c>
      <c r="H11">
        <v>0.81265399999999999</v>
      </c>
      <c r="I11" s="16">
        <v>0.57463299999999995</v>
      </c>
    </row>
    <row r="12" spans="1:18" x14ac:dyDescent="0.2">
      <c r="B12" s="32" t="s">
        <v>13</v>
      </c>
      <c r="C12" s="14" t="s">
        <v>37</v>
      </c>
      <c r="D12" s="15">
        <v>1</v>
      </c>
      <c r="E12">
        <v>1</v>
      </c>
      <c r="F12" s="16">
        <v>1</v>
      </c>
      <c r="G12">
        <v>1</v>
      </c>
      <c r="H12">
        <v>0</v>
      </c>
      <c r="I12" s="16">
        <v>0</v>
      </c>
    </row>
    <row r="13" spans="1:18" x14ac:dyDescent="0.2">
      <c r="B13" s="33"/>
      <c r="C13" s="15" t="s">
        <v>38</v>
      </c>
      <c r="D13" s="15">
        <v>0.12487620000000001</v>
      </c>
      <c r="E13">
        <v>0.1310432</v>
      </c>
      <c r="F13" s="16">
        <v>6.8477E-3</v>
      </c>
      <c r="G13">
        <v>8.7589E-2</v>
      </c>
      <c r="H13">
        <v>6.9991999999999999E-2</v>
      </c>
      <c r="I13" s="16">
        <v>4.0410000000000001E-2</v>
      </c>
    </row>
    <row r="14" spans="1:18" x14ac:dyDescent="0.2">
      <c r="B14" s="33"/>
      <c r="C14" s="15" t="s">
        <v>39</v>
      </c>
      <c r="D14" s="15">
        <v>0.19846649999999999</v>
      </c>
      <c r="E14">
        <v>6.1427500000000003E-2</v>
      </c>
      <c r="F14" s="16">
        <v>3.2862700000000002E-2</v>
      </c>
      <c r="G14">
        <v>9.7586000000000006E-2</v>
      </c>
      <c r="H14">
        <v>8.8525000000000006E-2</v>
      </c>
      <c r="I14" s="16">
        <v>5.1110000000000003E-2</v>
      </c>
    </row>
    <row r="15" spans="1:18" ht="17" thickBot="1" x14ac:dyDescent="0.25">
      <c r="B15" s="34"/>
      <c r="C15" s="17" t="s">
        <v>40</v>
      </c>
      <c r="D15" s="17">
        <v>0.37625700000000001</v>
      </c>
      <c r="E15" s="18">
        <v>7.3890899999999995E-2</v>
      </c>
      <c r="F15" s="19">
        <v>1.3536899999999999E-2</v>
      </c>
      <c r="G15" s="18">
        <v>0.154562</v>
      </c>
      <c r="H15" s="18">
        <v>0.194351</v>
      </c>
      <c r="I15" s="19">
        <v>0.112209</v>
      </c>
    </row>
    <row r="19" spans="2:18" x14ac:dyDescent="0.2">
      <c r="B19" s="9" t="s">
        <v>28</v>
      </c>
    </row>
    <row r="20" spans="2:18" x14ac:dyDescent="0.2">
      <c r="B20" s="9" t="s">
        <v>29</v>
      </c>
    </row>
    <row r="21" spans="2:18" x14ac:dyDescent="0.2">
      <c r="B21" s="9" t="s">
        <v>30</v>
      </c>
      <c r="M21" s="28"/>
      <c r="N21" s="28"/>
      <c r="O21" s="28"/>
      <c r="P21" s="28"/>
      <c r="Q21" s="28"/>
      <c r="R21" s="28"/>
    </row>
  </sheetData>
  <mergeCells count="7">
    <mergeCell ref="M21:R21"/>
    <mergeCell ref="D2:I2"/>
    <mergeCell ref="B12:B15"/>
    <mergeCell ref="M2:R2"/>
    <mergeCell ref="J2:L2"/>
    <mergeCell ref="B4:B7"/>
    <mergeCell ref="B8:B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C2F22-4A09-2A4F-BC47-E142E5DEDBD7}">
  <dimension ref="A1:E311"/>
  <sheetViews>
    <sheetView tabSelected="1" topLeftCell="A30" workbookViewId="0">
      <selection activeCell="I15" sqref="I15"/>
    </sheetView>
  </sheetViews>
  <sheetFormatPr baseColWidth="10" defaultColWidth="11" defaultRowHeight="16" x14ac:dyDescent="0.2"/>
  <sheetData>
    <row r="1" spans="1:5" x14ac:dyDescent="0.2">
      <c r="A1" t="s">
        <v>42</v>
      </c>
      <c r="B1" t="s">
        <v>43</v>
      </c>
      <c r="C1" t="s">
        <v>44</v>
      </c>
      <c r="E1" t="s">
        <v>45</v>
      </c>
    </row>
    <row r="2" spans="1:5" x14ac:dyDescent="0.2">
      <c r="A2">
        <v>1.1102710471937418</v>
      </c>
      <c r="B2">
        <v>0.25576429694164615</v>
      </c>
      <c r="C2">
        <v>5.563465705538724E-2</v>
      </c>
      <c r="E2" s="11" t="s">
        <v>46</v>
      </c>
    </row>
    <row r="3" spans="1:5" x14ac:dyDescent="0.2">
      <c r="A3">
        <v>0.82144857325756304</v>
      </c>
      <c r="B3">
        <v>0.4235010393996787</v>
      </c>
      <c r="C3">
        <v>0.44103331734340678</v>
      </c>
      <c r="E3" s="9"/>
    </row>
    <row r="4" spans="1:5" x14ac:dyDescent="0.2">
      <c r="A4">
        <v>0.39552747072448313</v>
      </c>
      <c r="B4">
        <v>0.35236810647352002</v>
      </c>
      <c r="C4">
        <v>0.23234066350205951</v>
      </c>
      <c r="E4" s="9"/>
    </row>
    <row r="5" spans="1:5" x14ac:dyDescent="0.2">
      <c r="A5">
        <v>0.38702743349690089</v>
      </c>
      <c r="B5">
        <v>0.12171570844963585</v>
      </c>
      <c r="C5">
        <v>0.52284280828373031</v>
      </c>
      <c r="E5" s="9"/>
    </row>
    <row r="6" spans="1:5" x14ac:dyDescent="0.2">
      <c r="A6">
        <v>0.53783749387873792</v>
      </c>
      <c r="B6">
        <v>0.29159949271634622</v>
      </c>
      <c r="C6">
        <v>0.76011847193614501</v>
      </c>
      <c r="E6" s="9" t="s">
        <v>47</v>
      </c>
    </row>
    <row r="7" spans="1:5" x14ac:dyDescent="0.2">
      <c r="A7">
        <v>0.51583832255890039</v>
      </c>
      <c r="B7">
        <v>0.38672530597181881</v>
      </c>
      <c r="C7">
        <v>0.32455523952318865</v>
      </c>
      <c r="E7" s="9" t="s">
        <v>48</v>
      </c>
    </row>
    <row r="8" spans="1:5" x14ac:dyDescent="0.2">
      <c r="A8">
        <v>3.0237639532136096E-2</v>
      </c>
      <c r="B8">
        <v>8.9517026001773733E-2</v>
      </c>
      <c r="C8">
        <v>0.58452898042334289</v>
      </c>
    </row>
    <row r="9" spans="1:5" x14ac:dyDescent="0.2">
      <c r="A9">
        <v>0.46678967149455597</v>
      </c>
      <c r="B9">
        <v>0.16288704623857278</v>
      </c>
      <c r="C9">
        <v>0.44302266793962369</v>
      </c>
    </row>
    <row r="10" spans="1:5" x14ac:dyDescent="0.2">
      <c r="A10">
        <v>0.1686585471982063</v>
      </c>
      <c r="B10">
        <v>7.8530567584085317E-2</v>
      </c>
      <c r="C10">
        <v>0.64939662920348062</v>
      </c>
    </row>
    <row r="11" spans="1:5" x14ac:dyDescent="0.2">
      <c r="A11">
        <v>0.17011093066389515</v>
      </c>
      <c r="B11">
        <v>0.19929378308449192</v>
      </c>
      <c r="C11">
        <v>0.3074975205587922</v>
      </c>
    </row>
    <row r="12" spans="1:5" x14ac:dyDescent="0.2">
      <c r="A12">
        <v>0.64172349039040988</v>
      </c>
      <c r="B12">
        <v>0.29128411319829184</v>
      </c>
      <c r="C12">
        <v>6.9876049938442574E-3</v>
      </c>
    </row>
    <row r="13" spans="1:5" x14ac:dyDescent="0.2">
      <c r="A13">
        <v>0.11952587870498617</v>
      </c>
      <c r="B13">
        <v>0.26518132013696516</v>
      </c>
      <c r="C13">
        <v>0.31404668112003764</v>
      </c>
    </row>
    <row r="14" spans="1:5" x14ac:dyDescent="0.2">
      <c r="A14">
        <v>8.6796175538370046E-2</v>
      </c>
      <c r="B14">
        <v>0.15801139183359977</v>
      </c>
      <c r="C14">
        <v>4.5729527693226239E-2</v>
      </c>
    </row>
    <row r="15" spans="1:5" x14ac:dyDescent="0.2">
      <c r="A15">
        <v>0.10180007331113425</v>
      </c>
      <c r="B15">
        <v>6.9795777088292779E-2</v>
      </c>
      <c r="C15">
        <v>0.67710671018075197</v>
      </c>
    </row>
    <row r="16" spans="1:5" x14ac:dyDescent="0.2">
      <c r="A16">
        <v>1.7249990724523847E-2</v>
      </c>
      <c r="B16">
        <v>0.13520705178272566</v>
      </c>
      <c r="C16">
        <v>3.017875100060919E-2</v>
      </c>
    </row>
    <row r="17" spans="1:3" x14ac:dyDescent="0.2">
      <c r="A17">
        <v>4.0914583196397262E-3</v>
      </c>
      <c r="B17">
        <v>0.1571902128703328</v>
      </c>
      <c r="C17">
        <v>1.8605012949013897</v>
      </c>
    </row>
    <row r="18" spans="1:3" x14ac:dyDescent="0.2">
      <c r="A18">
        <v>3.3544902927871462E-2</v>
      </c>
      <c r="B18">
        <v>3.8588413982855389E-2</v>
      </c>
      <c r="C18">
        <v>2.1501687393074804E-2</v>
      </c>
    </row>
    <row r="19" spans="1:3" x14ac:dyDescent="0.2">
      <c r="A19">
        <v>1.744092563104177E-2</v>
      </c>
      <c r="B19">
        <v>4.0576209408335222E-2</v>
      </c>
      <c r="C19">
        <v>0.34735345926896288</v>
      </c>
    </row>
    <row r="20" spans="1:3" x14ac:dyDescent="0.2">
      <c r="A20">
        <v>5.0931717276900282E-2</v>
      </c>
      <c r="B20">
        <v>4.7080886300067383E-2</v>
      </c>
      <c r="C20">
        <v>0.35834271976377341</v>
      </c>
    </row>
    <row r="21" spans="1:3" x14ac:dyDescent="0.2">
      <c r="A21">
        <v>2.2421607284580512E-2</v>
      </c>
      <c r="B21">
        <v>3.0529348926344627E-2</v>
      </c>
      <c r="C21">
        <v>0.22852611631926403</v>
      </c>
    </row>
    <row r="22" spans="1:3" x14ac:dyDescent="0.2">
      <c r="A22">
        <v>0.10099885813215541</v>
      </c>
      <c r="B22">
        <v>6.0205825202876352E-2</v>
      </c>
      <c r="C22">
        <v>0.37336744067346944</v>
      </c>
    </row>
    <row r="23" spans="1:3" x14ac:dyDescent="0.2">
      <c r="A23">
        <v>9.3342455210329162E-2</v>
      </c>
      <c r="B23">
        <v>3.1871183171745129E-2</v>
      </c>
      <c r="C23">
        <v>0.14781417571026562</v>
      </c>
    </row>
    <row r="24" spans="1:3" x14ac:dyDescent="0.2">
      <c r="A24">
        <v>0.41755256965401427</v>
      </c>
      <c r="B24">
        <v>3.2882697605116945E-2</v>
      </c>
      <c r="C24">
        <v>0.13757375807793684</v>
      </c>
    </row>
    <row r="25" spans="1:3" x14ac:dyDescent="0.2">
      <c r="A25">
        <v>0.13541021916903409</v>
      </c>
      <c r="B25">
        <v>2.1701674365865453E-2</v>
      </c>
      <c r="C25">
        <v>0.36427142827962045</v>
      </c>
    </row>
    <row r="26" spans="1:3" x14ac:dyDescent="0.2">
      <c r="A26">
        <v>0.13124716455978655</v>
      </c>
      <c r="B26">
        <v>2.7798139818212424E-2</v>
      </c>
      <c r="C26">
        <v>0.45272765892996958</v>
      </c>
    </row>
    <row r="27" spans="1:3" x14ac:dyDescent="0.2">
      <c r="A27">
        <v>9.3444410266457639E-3</v>
      </c>
      <c r="B27">
        <v>0.14092932345213163</v>
      </c>
      <c r="C27">
        <v>0.43918808725501962</v>
      </c>
    </row>
    <row r="28" spans="1:3" x14ac:dyDescent="0.2">
      <c r="A28">
        <v>4.4840750121508656E-2</v>
      </c>
      <c r="B28">
        <v>9.3180540744950149E-2</v>
      </c>
      <c r="C28">
        <v>0.35627881576530623</v>
      </c>
    </row>
    <row r="29" spans="1:3" x14ac:dyDescent="0.2">
      <c r="A29">
        <v>6.9201161296036831E-2</v>
      </c>
      <c r="B29">
        <v>0.65358108239026058</v>
      </c>
      <c r="C29">
        <v>0.21228846697261936</v>
      </c>
    </row>
    <row r="30" spans="1:3" x14ac:dyDescent="0.2">
      <c r="A30">
        <v>9.7591609669867935E-2</v>
      </c>
      <c r="B30">
        <v>9.007391981445062E-2</v>
      </c>
      <c r="C30">
        <v>0.28749080335673377</v>
      </c>
    </row>
    <row r="31" spans="1:3" x14ac:dyDescent="0.2">
      <c r="A31">
        <v>6.832674849722728E-2</v>
      </c>
      <c r="B31">
        <v>9.7474760599428723E-2</v>
      </c>
      <c r="C31">
        <v>0.11696272539202726</v>
      </c>
    </row>
    <row r="32" spans="1:3" x14ac:dyDescent="0.2">
      <c r="A32">
        <v>1.4687816099954211E-2</v>
      </c>
      <c r="B32">
        <v>0.13978965191926074</v>
      </c>
      <c r="C32">
        <v>0.40072661177810159</v>
      </c>
    </row>
    <row r="33" spans="1:3" x14ac:dyDescent="0.2">
      <c r="A33">
        <v>6.9153007979797981E-2</v>
      </c>
      <c r="B33">
        <v>0.13218043141960276</v>
      </c>
      <c r="C33">
        <v>0.2760736780360421</v>
      </c>
    </row>
    <row r="34" spans="1:3" x14ac:dyDescent="0.2">
      <c r="A34">
        <v>1.8546731235720766E-2</v>
      </c>
      <c r="B34">
        <v>0.31484358259795237</v>
      </c>
      <c r="C34">
        <v>0.59910475319627277</v>
      </c>
    </row>
    <row r="35" spans="1:3" x14ac:dyDescent="0.2">
      <c r="A35">
        <v>4.7790323076002644E-2</v>
      </c>
      <c r="B35">
        <v>0.18714848940183423</v>
      </c>
      <c r="C35">
        <v>0.53345752913364908</v>
      </c>
    </row>
    <row r="36" spans="1:3" x14ac:dyDescent="0.2">
      <c r="A36">
        <v>6.0350014209588951E-2</v>
      </c>
      <c r="B36">
        <v>0.18701250398339081</v>
      </c>
      <c r="C36">
        <v>0.28211281119919873</v>
      </c>
    </row>
    <row r="37" spans="1:3" x14ac:dyDescent="0.2">
      <c r="A37">
        <v>0.13728912312161587</v>
      </c>
      <c r="B37">
        <v>0.24944334236721608</v>
      </c>
      <c r="C37">
        <v>0.45005035717641328</v>
      </c>
    </row>
    <row r="38" spans="1:3" x14ac:dyDescent="0.2">
      <c r="A38">
        <v>8.9937593524585496E-2</v>
      </c>
      <c r="B38">
        <v>7.2515245530204719E-2</v>
      </c>
      <c r="C38">
        <v>0.30564787654580089</v>
      </c>
    </row>
    <row r="39" spans="1:3" x14ac:dyDescent="0.2">
      <c r="A39">
        <v>3.4966168356878123E-2</v>
      </c>
      <c r="B39">
        <v>4.5070998666372356E-3</v>
      </c>
      <c r="C39">
        <v>0.90811216070014789</v>
      </c>
    </row>
    <row r="40" spans="1:3" x14ac:dyDescent="0.2">
      <c r="A40">
        <v>0.14692554152774323</v>
      </c>
      <c r="B40">
        <v>9.5931703749987024E-2</v>
      </c>
      <c r="C40">
        <v>0.13613953011407329</v>
      </c>
    </row>
    <row r="41" spans="1:3" x14ac:dyDescent="0.2">
      <c r="A41">
        <v>0.16032310232222402</v>
      </c>
      <c r="B41">
        <v>6.0089371476056827E-3</v>
      </c>
      <c r="C41">
        <v>0.2415972758540281</v>
      </c>
    </row>
    <row r="42" spans="1:3" x14ac:dyDescent="0.2">
      <c r="A42">
        <v>8.2340328457507647E-2</v>
      </c>
      <c r="B42">
        <v>1.3879624537952936E-2</v>
      </c>
      <c r="C42">
        <v>0.35908528663803924</v>
      </c>
    </row>
    <row r="43" spans="1:3" x14ac:dyDescent="0.2">
      <c r="A43">
        <v>3.2695507884133203E-2</v>
      </c>
      <c r="B43">
        <v>0.19780338850099749</v>
      </c>
      <c r="C43">
        <v>0.24555260969772155</v>
      </c>
    </row>
    <row r="44" spans="1:3" x14ac:dyDescent="0.2">
      <c r="A44">
        <v>4.7223284378880813E-2</v>
      </c>
      <c r="B44">
        <v>0.18513959619834713</v>
      </c>
      <c r="C44">
        <v>3.3655251731519752E-2</v>
      </c>
    </row>
    <row r="45" spans="1:3" x14ac:dyDescent="0.2">
      <c r="A45">
        <v>4.5224970601620021E-2</v>
      </c>
      <c r="B45">
        <v>7.1277238822837319E-2</v>
      </c>
      <c r="C45">
        <v>7.0655444663915407E-2</v>
      </c>
    </row>
    <row r="46" spans="1:3" x14ac:dyDescent="0.2">
      <c r="A46">
        <v>4.0745080973788921E-2</v>
      </c>
      <c r="B46">
        <v>2.5641601587535857E-2</v>
      </c>
      <c r="C46">
        <v>6.494553822502773E-2</v>
      </c>
    </row>
    <row r="47" spans="1:3" x14ac:dyDescent="0.2">
      <c r="A47">
        <v>0.11350874008163264</v>
      </c>
      <c r="B47">
        <v>0.12542461846829572</v>
      </c>
      <c r="C47">
        <v>0.11620219601788047</v>
      </c>
    </row>
    <row r="48" spans="1:3" x14ac:dyDescent="0.2">
      <c r="A48">
        <v>4.505688678264827E-2</v>
      </c>
      <c r="B48">
        <v>0.14771820179422065</v>
      </c>
      <c r="C48">
        <v>0.1303015314599737</v>
      </c>
    </row>
    <row r="49" spans="1:3" x14ac:dyDescent="0.2">
      <c r="A49">
        <v>0.24852906050259321</v>
      </c>
      <c r="B49">
        <v>0.34061558047822305</v>
      </c>
      <c r="C49">
        <v>0.15696174135049387</v>
      </c>
    </row>
    <row r="50" spans="1:3" x14ac:dyDescent="0.2">
      <c r="A50">
        <v>5.0078214885690246E-2</v>
      </c>
      <c r="B50">
        <v>0.28368978687419572</v>
      </c>
      <c r="C50">
        <v>0.24759965693568448</v>
      </c>
    </row>
    <row r="51" spans="1:3" x14ac:dyDescent="0.2">
      <c r="A51">
        <v>0.29779480691631682</v>
      </c>
      <c r="B51">
        <v>0.13669608750131168</v>
      </c>
      <c r="C51">
        <v>3.1220038328937019E-2</v>
      </c>
    </row>
    <row r="52" spans="1:3" x14ac:dyDescent="0.2">
      <c r="A52">
        <v>7.9480403707209102E-2</v>
      </c>
      <c r="B52">
        <v>0.52124315408324828</v>
      </c>
      <c r="C52">
        <v>0.52332139326630678</v>
      </c>
    </row>
    <row r="53" spans="1:3" x14ac:dyDescent="0.2">
      <c r="A53">
        <v>9.5969229652415583E-2</v>
      </c>
      <c r="B53">
        <v>0.16287503369838788</v>
      </c>
      <c r="C53">
        <v>0.11076250906062714</v>
      </c>
    </row>
    <row r="54" spans="1:3" x14ac:dyDescent="0.2">
      <c r="A54">
        <v>3.5330056409861144E-2</v>
      </c>
      <c r="B54">
        <v>0.17038625326975085</v>
      </c>
      <c r="C54">
        <v>3.1152473225308657E-2</v>
      </c>
    </row>
    <row r="55" spans="1:3" x14ac:dyDescent="0.2">
      <c r="A55">
        <v>7.6509490483812462E-2</v>
      </c>
      <c r="B55">
        <v>0.39368856447863082</v>
      </c>
      <c r="C55">
        <v>0.36031221699865079</v>
      </c>
    </row>
    <row r="56" spans="1:3" x14ac:dyDescent="0.2">
      <c r="A56">
        <v>6.7780096557108871E-2</v>
      </c>
      <c r="B56">
        <v>0.25280597985936465</v>
      </c>
      <c r="C56">
        <v>0.68191566838366424</v>
      </c>
    </row>
    <row r="57" spans="1:3" x14ac:dyDescent="0.2">
      <c r="A57">
        <v>1.7486208525607772E-2</v>
      </c>
      <c r="B57">
        <v>2.7979979825971776E-2</v>
      </c>
      <c r="C57">
        <v>0.40274666626878125</v>
      </c>
    </row>
    <row r="58" spans="1:3" x14ac:dyDescent="0.2">
      <c r="A58">
        <v>3.7019417257426704E-2</v>
      </c>
      <c r="B58">
        <v>0.206870756596883</v>
      </c>
      <c r="C58">
        <v>0.16500906210031116</v>
      </c>
    </row>
    <row r="59" spans="1:3" x14ac:dyDescent="0.2">
      <c r="A59">
        <v>3.0600961433352343E-2</v>
      </c>
      <c r="B59">
        <v>0.16093869507811509</v>
      </c>
      <c r="C59">
        <v>0.14227126504710721</v>
      </c>
    </row>
    <row r="60" spans="1:3" x14ac:dyDescent="0.2">
      <c r="A60">
        <v>8.5696535409963151E-2</v>
      </c>
      <c r="B60">
        <v>0.15834274250429356</v>
      </c>
      <c r="C60">
        <v>0.22079062575864616</v>
      </c>
    </row>
    <row r="61" spans="1:3" x14ac:dyDescent="0.2">
      <c r="A61">
        <v>4.0182614805516527E-2</v>
      </c>
      <c r="B61">
        <v>0.11655475577832075</v>
      </c>
      <c r="C61">
        <v>7.1952642377931572E-2</v>
      </c>
    </row>
    <row r="62" spans="1:3" x14ac:dyDescent="0.2">
      <c r="A62">
        <v>6.9841162869822504E-2</v>
      </c>
      <c r="B62">
        <v>2.3457792113248967E-2</v>
      </c>
      <c r="C62">
        <v>9.1939346826438034E-2</v>
      </c>
    </row>
    <row r="63" spans="1:3" x14ac:dyDescent="0.2">
      <c r="A63">
        <v>6.1683951341107587E-2</v>
      </c>
      <c r="B63">
        <v>0.10368062736761043</v>
      </c>
      <c r="C63">
        <v>0.61452567150104032</v>
      </c>
    </row>
    <row r="64" spans="1:3" x14ac:dyDescent="0.2">
      <c r="A64">
        <v>8.1312519091571417E-2</v>
      </c>
      <c r="B64">
        <v>0.13040678070498463</v>
      </c>
      <c r="C64">
        <v>0.34131010024973979</v>
      </c>
    </row>
    <row r="65" spans="1:3" x14ac:dyDescent="0.2">
      <c r="A65">
        <v>0.10163285680839004</v>
      </c>
      <c r="B65">
        <v>5.7891188423279824E-2</v>
      </c>
      <c r="C65">
        <v>0.1558228473059467</v>
      </c>
    </row>
    <row r="66" spans="1:3" x14ac:dyDescent="0.2">
      <c r="A66">
        <v>0.10019937899642931</v>
      </c>
      <c r="B66">
        <v>6.2986615013975941E-2</v>
      </c>
      <c r="C66">
        <v>0.29560863255526088</v>
      </c>
    </row>
    <row r="67" spans="1:3" x14ac:dyDescent="0.2">
      <c r="A67">
        <v>1.8087451805101531E-2</v>
      </c>
      <c r="B67">
        <v>0.15405313726739442</v>
      </c>
      <c r="C67">
        <v>1.4542299253584288</v>
      </c>
    </row>
    <row r="68" spans="1:3" x14ac:dyDescent="0.2">
      <c r="A68">
        <v>0.40718068784680805</v>
      </c>
      <c r="B68">
        <v>4.5458900978413687E-2</v>
      </c>
      <c r="C68">
        <v>1.338548276193124</v>
      </c>
    </row>
    <row r="69" spans="1:3" x14ac:dyDescent="0.2">
      <c r="A69">
        <v>0.12808493134544385</v>
      </c>
      <c r="B69">
        <v>3.2461453924481735E-2</v>
      </c>
      <c r="C69">
        <v>0.6494737462613136</v>
      </c>
    </row>
    <row r="70" spans="1:3" x14ac:dyDescent="0.2">
      <c r="A70">
        <v>5.7391352806900643E-2</v>
      </c>
      <c r="B70">
        <v>3.7003324259326315E-2</v>
      </c>
      <c r="C70">
        <v>0.27180639548991475</v>
      </c>
    </row>
    <row r="71" spans="1:3" x14ac:dyDescent="0.2">
      <c r="A71">
        <v>9.5646459265121012E-2</v>
      </c>
      <c r="B71">
        <v>3.61503933932096E-2</v>
      </c>
      <c r="C71">
        <v>0.98639317824655648</v>
      </c>
    </row>
    <row r="72" spans="1:3" x14ac:dyDescent="0.2">
      <c r="A72">
        <v>6.7913790130865404E-2</v>
      </c>
      <c r="B72">
        <v>3.2649575348638243E-2</v>
      </c>
      <c r="C72">
        <v>0.64295989058589209</v>
      </c>
    </row>
    <row r="73" spans="1:3" x14ac:dyDescent="0.2">
      <c r="A73">
        <v>1.9856832504592248E-2</v>
      </c>
      <c r="B73">
        <v>4.5221606348400119E-2</v>
      </c>
      <c r="C73">
        <v>0.44045836467530747</v>
      </c>
    </row>
    <row r="74" spans="1:3" x14ac:dyDescent="0.2">
      <c r="A74">
        <v>4.9271656963269586E-3</v>
      </c>
      <c r="B74">
        <v>0.18198431307327823</v>
      </c>
      <c r="C74">
        <v>0.23067700820667097</v>
      </c>
    </row>
    <row r="75" spans="1:3" x14ac:dyDescent="0.2">
      <c r="A75">
        <v>2.7292521741942539E-2</v>
      </c>
      <c r="B75">
        <v>2.405999969621294E-2</v>
      </c>
      <c r="C75">
        <v>1.3518710797866795</v>
      </c>
    </row>
    <row r="76" spans="1:3" x14ac:dyDescent="0.2">
      <c r="A76">
        <v>9.8220519453120325E-2</v>
      </c>
      <c r="B76">
        <v>4.7325010108521567E-2</v>
      </c>
      <c r="C76">
        <v>0.14213990908184737</v>
      </c>
    </row>
    <row r="77" spans="1:3" x14ac:dyDescent="0.2">
      <c r="A77">
        <v>9.6765754823871078E-2</v>
      </c>
      <c r="B77">
        <v>4.0193284704305082E-2</v>
      </c>
      <c r="C77">
        <v>0.52551408007125266</v>
      </c>
    </row>
    <row r="78" spans="1:3" x14ac:dyDescent="0.2">
      <c r="A78">
        <v>0.17095791043361686</v>
      </c>
      <c r="B78">
        <v>2.5224916662974873E-2</v>
      </c>
      <c r="C78">
        <v>0.54393119237532961</v>
      </c>
    </row>
    <row r="79" spans="1:3" x14ac:dyDescent="0.2">
      <c r="A79">
        <v>0.20485689945463995</v>
      </c>
      <c r="B79">
        <v>3.1945984952844696E-2</v>
      </c>
      <c r="C79">
        <v>0.30577224353746502</v>
      </c>
    </row>
    <row r="80" spans="1:3" x14ac:dyDescent="0.2">
      <c r="A80">
        <v>0.17195162952831256</v>
      </c>
      <c r="B80">
        <v>1.1509609040310342E-2</v>
      </c>
      <c r="C80">
        <v>5.9054464210692367E-2</v>
      </c>
    </row>
    <row r="81" spans="1:3" x14ac:dyDescent="0.2">
      <c r="A81">
        <v>0.10546965465589683</v>
      </c>
      <c r="B81">
        <v>1.2156137012453383E-2</v>
      </c>
      <c r="C81">
        <v>9.8401359210495726E-2</v>
      </c>
    </row>
    <row r="82" spans="1:3" x14ac:dyDescent="0.2">
      <c r="A82">
        <v>0.15208403988026289</v>
      </c>
      <c r="B82">
        <v>1.0161041687421345E-2</v>
      </c>
      <c r="C82">
        <v>0.30587394197484169</v>
      </c>
    </row>
    <row r="83" spans="1:3" x14ac:dyDescent="0.2">
      <c r="A83">
        <v>1.7402300251941567E-2</v>
      </c>
      <c r="B83">
        <v>1.2070101972415599E-2</v>
      </c>
      <c r="C83">
        <v>5.7114484308600166E-2</v>
      </c>
    </row>
    <row r="84" spans="1:3" x14ac:dyDescent="0.2">
      <c r="A84">
        <v>0.15540373284559914</v>
      </c>
      <c r="B84">
        <v>1.437574700321306E-2</v>
      </c>
      <c r="C84">
        <v>0.4317648432348854</v>
      </c>
    </row>
    <row r="85" spans="1:3" x14ac:dyDescent="0.2">
      <c r="A85">
        <v>7.6953915062790021E-2</v>
      </c>
      <c r="B85">
        <v>1.007258223576777E-2</v>
      </c>
      <c r="C85">
        <v>5.3133662738411837E-2</v>
      </c>
    </row>
    <row r="86" spans="1:3" x14ac:dyDescent="0.2">
      <c r="A86">
        <v>0.13025262635120916</v>
      </c>
      <c r="B86">
        <v>1.4975735220766E-2</v>
      </c>
      <c r="C86">
        <v>2.9277478566118509</v>
      </c>
    </row>
    <row r="87" spans="1:3" x14ac:dyDescent="0.2">
      <c r="A87">
        <v>0.23043719315921174</v>
      </c>
      <c r="B87">
        <v>2.0320045828955916E-2</v>
      </c>
      <c r="C87">
        <v>2.6944696212777024</v>
      </c>
    </row>
    <row r="88" spans="1:3" x14ac:dyDescent="0.2">
      <c r="A88">
        <v>5.4766041573247992E-2</v>
      </c>
      <c r="B88">
        <v>2.0156592849661373E-2</v>
      </c>
      <c r="C88">
        <v>4.2713848468390267</v>
      </c>
    </row>
    <row r="89" spans="1:3" x14ac:dyDescent="0.2">
      <c r="A89">
        <v>4.6877330568758799E-2</v>
      </c>
      <c r="B89">
        <v>8.9465241514219043E-2</v>
      </c>
      <c r="C89">
        <v>0.44421265284003481</v>
      </c>
    </row>
    <row r="90" spans="1:3" x14ac:dyDescent="0.2">
      <c r="A90">
        <v>5.6187180318908118E-2</v>
      </c>
      <c r="B90">
        <v>2.4194153280182165E-2</v>
      </c>
      <c r="C90">
        <v>8.8689601445289631E-2</v>
      </c>
    </row>
    <row r="91" spans="1:3" x14ac:dyDescent="0.2">
      <c r="A91">
        <v>0.1618035572924483</v>
      </c>
      <c r="B91">
        <v>1.2337105725444652E-2</v>
      </c>
      <c r="C91">
        <v>0.39874310724989426</v>
      </c>
    </row>
    <row r="92" spans="1:3" x14ac:dyDescent="0.2">
      <c r="A92">
        <v>0.10438127340655702</v>
      </c>
      <c r="B92">
        <v>2.4808888676826232E-2</v>
      </c>
      <c r="C92">
        <v>0.46999393771202208</v>
      </c>
    </row>
    <row r="93" spans="1:3" x14ac:dyDescent="0.2">
      <c r="A93">
        <v>3.1059015839509152E-2</v>
      </c>
      <c r="B93">
        <v>3.305509233120657E-2</v>
      </c>
      <c r="C93">
        <v>0.36175582813607288</v>
      </c>
    </row>
    <row r="94" spans="1:3" x14ac:dyDescent="0.2">
      <c r="A94">
        <v>4.0273721279123514E-2</v>
      </c>
      <c r="B94">
        <v>7.6414143609026888E-2</v>
      </c>
      <c r="C94">
        <v>0.63366213739691835</v>
      </c>
    </row>
    <row r="95" spans="1:3" x14ac:dyDescent="0.2">
      <c r="A95">
        <v>0.10593849322782177</v>
      </c>
      <c r="B95">
        <v>0.14970518659436555</v>
      </c>
      <c r="C95">
        <v>2.2766544952608609</v>
      </c>
    </row>
    <row r="96" spans="1:3" x14ac:dyDescent="0.2">
      <c r="A96">
        <v>0.28632147327755292</v>
      </c>
      <c r="B96">
        <v>3.1584846488703938E-2</v>
      </c>
      <c r="C96">
        <v>1.558638451087226</v>
      </c>
    </row>
    <row r="97" spans="1:3" x14ac:dyDescent="0.2">
      <c r="A97">
        <v>0.12948618172258647</v>
      </c>
      <c r="B97">
        <v>4.3932018278557257E-2</v>
      </c>
      <c r="C97">
        <v>1.3754025120294788</v>
      </c>
    </row>
    <row r="98" spans="1:3" x14ac:dyDescent="0.2">
      <c r="A98">
        <v>2.9797110334590305E-2</v>
      </c>
      <c r="B98">
        <v>4.3735127191610039E-2</v>
      </c>
      <c r="C98">
        <v>1.281097988728191</v>
      </c>
    </row>
    <row r="99" spans="1:3" x14ac:dyDescent="0.2">
      <c r="A99">
        <v>2.9708679524943438E-2</v>
      </c>
      <c r="B99">
        <v>4.9963670767998042E-2</v>
      </c>
      <c r="C99">
        <v>0.79234304738827577</v>
      </c>
    </row>
    <row r="100" spans="1:3" x14ac:dyDescent="0.2">
      <c r="A100">
        <v>7.9713337040976343E-2</v>
      </c>
      <c r="B100">
        <v>3.6908026515835538E-2</v>
      </c>
      <c r="C100">
        <v>2.6425594915322499E-2</v>
      </c>
    </row>
    <row r="101" spans="1:3" x14ac:dyDescent="0.2">
      <c r="A101">
        <v>0.19632147161133331</v>
      </c>
      <c r="B101">
        <v>3.9961780297320358E-2</v>
      </c>
      <c r="C101">
        <v>1.0672258348734267</v>
      </c>
    </row>
    <row r="102" spans="1:3" x14ac:dyDescent="0.2">
      <c r="A102">
        <v>9.2578553132525263E-2</v>
      </c>
      <c r="B102">
        <v>5.5458729410307619E-2</v>
      </c>
      <c r="C102">
        <v>1.9468424341654862E-2</v>
      </c>
    </row>
    <row r="103" spans="1:3" x14ac:dyDescent="0.2">
      <c r="A103">
        <v>5.4498898465764584E-2</v>
      </c>
      <c r="B103">
        <v>9.088603321893185E-2</v>
      </c>
      <c r="C103">
        <v>0.7469806951119049</v>
      </c>
    </row>
    <row r="104" spans="1:3" x14ac:dyDescent="0.2">
      <c r="A104">
        <v>2.3230313899584378E-2</v>
      </c>
      <c r="B104">
        <v>5.0354998256714856E-2</v>
      </c>
      <c r="C104">
        <v>1.17715268913409</v>
      </c>
    </row>
    <row r="105" spans="1:3" x14ac:dyDescent="0.2">
      <c r="A105">
        <v>0.18206698588531589</v>
      </c>
      <c r="B105">
        <v>4.6521190154442317E-2</v>
      </c>
      <c r="C105">
        <v>0.37591789254233876</v>
      </c>
    </row>
    <row r="106" spans="1:3" x14ac:dyDescent="0.2">
      <c r="A106">
        <v>0.10666432557178882</v>
      </c>
      <c r="B106">
        <v>4.0548239822935754E-2</v>
      </c>
      <c r="C106">
        <v>0.60475530994846383</v>
      </c>
    </row>
    <row r="107" spans="1:3" x14ac:dyDescent="0.2">
      <c r="A107">
        <v>4.71072934595929E-2</v>
      </c>
      <c r="B107">
        <v>4.1734009785126099E-2</v>
      </c>
      <c r="C107">
        <v>0.61550922905434857</v>
      </c>
    </row>
    <row r="108" spans="1:3" x14ac:dyDescent="0.2">
      <c r="A108">
        <v>0.23636441789271162</v>
      </c>
      <c r="B108">
        <v>0.12007902613035075</v>
      </c>
      <c r="C108">
        <v>1.660318387004075</v>
      </c>
    </row>
    <row r="109" spans="1:3" x14ac:dyDescent="0.2">
      <c r="A109">
        <v>2.6343882401201835E-2</v>
      </c>
      <c r="B109">
        <v>4.6772812228330803E-2</v>
      </c>
      <c r="C109">
        <v>0.61312315323637112</v>
      </c>
    </row>
    <row r="110" spans="1:3" x14ac:dyDescent="0.2">
      <c r="A110">
        <v>7.6941587245666868E-2</v>
      </c>
      <c r="B110">
        <v>3.6308126927003172E-2</v>
      </c>
      <c r="C110">
        <v>0.15812621273772254</v>
      </c>
    </row>
    <row r="111" spans="1:3" x14ac:dyDescent="0.2">
      <c r="A111">
        <v>4.0059632227358501E-3</v>
      </c>
      <c r="B111">
        <v>8.4155152261248839E-2</v>
      </c>
      <c r="C111">
        <v>0.10441141883770873</v>
      </c>
    </row>
    <row r="112" spans="1:3" x14ac:dyDescent="0.2">
      <c r="A112">
        <v>0.12778477690738657</v>
      </c>
      <c r="B112">
        <v>4.6398994646258893E-2</v>
      </c>
      <c r="C112">
        <v>0.83932003679205947</v>
      </c>
    </row>
    <row r="113" spans="1:3" x14ac:dyDescent="0.2">
      <c r="A113">
        <v>0.29204055612817864</v>
      </c>
      <c r="B113">
        <v>0.32405229646993311</v>
      </c>
      <c r="C113">
        <v>0.12606104708256549</v>
      </c>
    </row>
    <row r="114" spans="1:3" x14ac:dyDescent="0.2">
      <c r="A114">
        <v>0.26582909542196875</v>
      </c>
      <c r="B114">
        <v>3.0002855001467498E-2</v>
      </c>
      <c r="C114">
        <v>0.42647051040348383</v>
      </c>
    </row>
    <row r="115" spans="1:3" x14ac:dyDescent="0.2">
      <c r="A115">
        <v>0.19317879940899646</v>
      </c>
      <c r="B115">
        <v>5.5184505653384612E-2</v>
      </c>
      <c r="C115">
        <v>0.21372592295494763</v>
      </c>
    </row>
    <row r="116" spans="1:3" x14ac:dyDescent="0.2">
      <c r="A116">
        <v>0.15193549042760493</v>
      </c>
      <c r="B116">
        <v>3.3572320119995683E-2</v>
      </c>
      <c r="C116">
        <v>0.85041519437816948</v>
      </c>
    </row>
    <row r="117" spans="1:3" x14ac:dyDescent="0.2">
      <c r="A117">
        <v>5.0697886994509216E-2</v>
      </c>
      <c r="B117">
        <v>3.3585628968075626E-2</v>
      </c>
      <c r="C117">
        <v>6.9713198942647575E-2</v>
      </c>
    </row>
    <row r="118" spans="1:3" x14ac:dyDescent="0.2">
      <c r="A118">
        <v>0.22458165465471561</v>
      </c>
      <c r="B118">
        <v>1.2290575637584305E-2</v>
      </c>
      <c r="C118">
        <v>7.065532976214503E-2</v>
      </c>
    </row>
    <row r="119" spans="1:3" x14ac:dyDescent="0.2">
      <c r="A119">
        <v>0.12087552346012574</v>
      </c>
      <c r="B119">
        <v>1.1988600122251121E-2</v>
      </c>
      <c r="C119">
        <v>0.13169570962502578</v>
      </c>
    </row>
    <row r="120" spans="1:3" x14ac:dyDescent="0.2">
      <c r="A120">
        <v>0.2186169664461248</v>
      </c>
      <c r="B120">
        <v>4.3297103084031377E-3</v>
      </c>
      <c r="C120">
        <v>7.8471531758203455E-2</v>
      </c>
    </row>
    <row r="121" spans="1:3" x14ac:dyDescent="0.2">
      <c r="A121">
        <v>9.2030617051496344E-2</v>
      </c>
      <c r="B121">
        <v>1.231668144851757E-2</v>
      </c>
      <c r="C121">
        <v>0.22161592743970041</v>
      </c>
    </row>
    <row r="122" spans="1:3" x14ac:dyDescent="0.2">
      <c r="A122">
        <v>5.0371369705324985E-2</v>
      </c>
      <c r="B122">
        <v>1.5272214236111126E-2</v>
      </c>
      <c r="C122">
        <v>9.4773205198099245E-2</v>
      </c>
    </row>
    <row r="123" spans="1:3" x14ac:dyDescent="0.2">
      <c r="A123">
        <v>9.2587378654267916E-2</v>
      </c>
      <c r="B123">
        <v>1.6823716593884982E-2</v>
      </c>
      <c r="C123">
        <v>0.16595322467343498</v>
      </c>
    </row>
    <row r="124" spans="1:3" x14ac:dyDescent="0.2">
      <c r="A124">
        <v>2.1704036558612789E-3</v>
      </c>
      <c r="B124">
        <v>1.5281316440280693E-2</v>
      </c>
      <c r="C124">
        <v>9.6652750582995703E-2</v>
      </c>
    </row>
    <row r="125" spans="1:3" x14ac:dyDescent="0.2">
      <c r="A125">
        <v>2.333367702290402E-2</v>
      </c>
      <c r="B125">
        <v>3.951194695916728E-2</v>
      </c>
      <c r="C125">
        <v>1.7760611140399329</v>
      </c>
    </row>
    <row r="126" spans="1:3" x14ac:dyDescent="0.2">
      <c r="A126">
        <v>7.2893904324043135E-2</v>
      </c>
      <c r="B126">
        <v>1.2186272425127312E-2</v>
      </c>
      <c r="C126">
        <v>2.1914577621794935</v>
      </c>
    </row>
    <row r="127" spans="1:3" x14ac:dyDescent="0.2">
      <c r="A127">
        <v>1.9503323736973523E-2</v>
      </c>
      <c r="B127">
        <v>1.9499494413265327E-2</v>
      </c>
      <c r="C127">
        <v>5.1171743320312504E-2</v>
      </c>
    </row>
    <row r="128" spans="1:3" x14ac:dyDescent="0.2">
      <c r="A128">
        <v>4.4249734023571616E-2</v>
      </c>
      <c r="B128">
        <v>3.3200012244507124E-2</v>
      </c>
      <c r="C128">
        <v>0.18586419553355818</v>
      </c>
    </row>
    <row r="129" spans="1:3" x14ac:dyDescent="0.2">
      <c r="A129">
        <v>4.6741482490411925E-3</v>
      </c>
      <c r="B129">
        <v>5.7418369080937233E-2</v>
      </c>
      <c r="C129">
        <v>0.10656250510942297</v>
      </c>
    </row>
    <row r="130" spans="1:3" x14ac:dyDescent="0.2">
      <c r="A130">
        <v>0.15509533561101355</v>
      </c>
      <c r="B130">
        <v>2.5229837715848739E-2</v>
      </c>
      <c r="C130">
        <v>0.31069982543203134</v>
      </c>
    </row>
    <row r="131" spans="1:3" x14ac:dyDescent="0.2">
      <c r="A131">
        <v>6.8861000716208251E-2</v>
      </c>
      <c r="B131">
        <v>7.5616465085593804E-3</v>
      </c>
      <c r="C131">
        <v>7.8176742889433326E-2</v>
      </c>
    </row>
    <row r="132" spans="1:3" x14ac:dyDescent="0.2">
      <c r="A132">
        <v>1.4390707732438016E-2</v>
      </c>
      <c r="B132">
        <v>1.7354139579752403E-2</v>
      </c>
      <c r="C132">
        <v>0.14031750503974408</v>
      </c>
    </row>
    <row r="133" spans="1:3" x14ac:dyDescent="0.2">
      <c r="A133">
        <v>0.10525753461509374</v>
      </c>
      <c r="B133">
        <v>3.3987964028212108E-3</v>
      </c>
      <c r="C133">
        <v>0.91345991670389159</v>
      </c>
    </row>
    <row r="134" spans="1:3" x14ac:dyDescent="0.2">
      <c r="A134">
        <v>2.907101228480732E-2</v>
      </c>
      <c r="B134">
        <v>0.16102333918254658</v>
      </c>
      <c r="C134">
        <v>0.11533893495024175</v>
      </c>
    </row>
    <row r="135" spans="1:3" x14ac:dyDescent="0.2">
      <c r="A135">
        <v>2.0453592704571557E-2</v>
      </c>
      <c r="B135">
        <v>1.2138901413955303E-2</v>
      </c>
      <c r="C135">
        <v>0.36495782917460223</v>
      </c>
    </row>
    <row r="136" spans="1:3" x14ac:dyDescent="0.2">
      <c r="A136">
        <v>2.1658500406374848E-2</v>
      </c>
      <c r="B136">
        <v>5.1721424248976121E-3</v>
      </c>
      <c r="C136">
        <v>2.2756593914688605E-2</v>
      </c>
    </row>
    <row r="137" spans="1:3" x14ac:dyDescent="0.2">
      <c r="A137">
        <v>7.1748345965538972E-3</v>
      </c>
      <c r="B137">
        <v>1.5991895925199631E-2</v>
      </c>
      <c r="C137">
        <v>6.3577480418130772E-2</v>
      </c>
    </row>
    <row r="138" spans="1:3" x14ac:dyDescent="0.2">
      <c r="A138">
        <v>2.3086634339482649E-2</v>
      </c>
      <c r="B138">
        <v>3.2862376715912574E-3</v>
      </c>
      <c r="C138">
        <v>0.56038396776092414</v>
      </c>
    </row>
    <row r="139" spans="1:3" x14ac:dyDescent="0.2">
      <c r="A139">
        <v>0.18842013406380645</v>
      </c>
      <c r="B139">
        <v>2.6276738812764495E-3</v>
      </c>
      <c r="C139">
        <v>0.19837310008637349</v>
      </c>
    </row>
    <row r="140" spans="1:3" x14ac:dyDescent="0.2">
      <c r="A140">
        <v>3.2989677377357161E-2</v>
      </c>
      <c r="B140">
        <v>4.0139040614691835E-3</v>
      </c>
      <c r="C140">
        <v>0.27183770616481179</v>
      </c>
    </row>
    <row r="141" spans="1:3" x14ac:dyDescent="0.2">
      <c r="A141">
        <v>4.6571364511587818E-2</v>
      </c>
      <c r="B141">
        <v>0.16988191838757685</v>
      </c>
      <c r="C141">
        <v>0.28847245820956186</v>
      </c>
    </row>
    <row r="142" spans="1:3" x14ac:dyDescent="0.2">
      <c r="A142">
        <v>0.45385763108737248</v>
      </c>
      <c r="B142">
        <v>9.0024452394586826E-2</v>
      </c>
      <c r="C142">
        <v>0.98770818936083149</v>
      </c>
    </row>
    <row r="143" spans="1:3" x14ac:dyDescent="0.2">
      <c r="A143">
        <v>1.909001370866974E-2</v>
      </c>
      <c r="B143">
        <v>3.8269530033562017E-2</v>
      </c>
      <c r="C143">
        <v>1.4185763232653104</v>
      </c>
    </row>
    <row r="144" spans="1:3" x14ac:dyDescent="0.2">
      <c r="A144">
        <v>1.9680918957665723E-2</v>
      </c>
      <c r="B144">
        <v>0.3559000849277868</v>
      </c>
      <c r="C144">
        <v>0.34029660113878424</v>
      </c>
    </row>
    <row r="145" spans="1:3" x14ac:dyDescent="0.2">
      <c r="A145">
        <v>9.6428041004339979E-2</v>
      </c>
      <c r="B145">
        <v>0.19945583432094022</v>
      </c>
      <c r="C145">
        <v>1.7065122918960396</v>
      </c>
    </row>
    <row r="146" spans="1:3" x14ac:dyDescent="0.2">
      <c r="A146">
        <v>3.1919038107760957E-2</v>
      </c>
      <c r="B146">
        <v>3.2647976965837648E-2</v>
      </c>
      <c r="C146">
        <v>8.4460476180765229E-2</v>
      </c>
    </row>
    <row r="147" spans="1:3" x14ac:dyDescent="0.2">
      <c r="A147">
        <v>0.14063770811038651</v>
      </c>
      <c r="B147">
        <v>0.14161042020513845</v>
      </c>
      <c r="C147">
        <v>0.4729754596182657</v>
      </c>
    </row>
    <row r="148" spans="1:3" x14ac:dyDescent="0.2">
      <c r="A148">
        <v>0.10571295585281226</v>
      </c>
      <c r="B148">
        <v>0.10356654860932986</v>
      </c>
      <c r="C148">
        <v>0.43680635971387466</v>
      </c>
    </row>
    <row r="149" spans="1:3" x14ac:dyDescent="0.2">
      <c r="A149">
        <v>4.5937832346506662E-2</v>
      </c>
      <c r="B149">
        <v>0.23687136958015945</v>
      </c>
      <c r="C149">
        <v>0.13383609429783128</v>
      </c>
    </row>
    <row r="150" spans="1:3" x14ac:dyDescent="0.2">
      <c r="A150">
        <v>7.9349761447967626E-2</v>
      </c>
      <c r="B150">
        <v>1.6453334554809559E-2</v>
      </c>
      <c r="C150">
        <v>0.32477783787369541</v>
      </c>
    </row>
    <row r="151" spans="1:3" x14ac:dyDescent="0.2">
      <c r="A151">
        <v>6.7049995130093396E-2</v>
      </c>
      <c r="B151">
        <v>3.612845018737211E-2</v>
      </c>
      <c r="C151">
        <v>0.14223172752517621</v>
      </c>
    </row>
    <row r="152" spans="1:3" x14ac:dyDescent="0.2">
      <c r="A152">
        <v>9.2322716492609438E-3</v>
      </c>
      <c r="B152">
        <v>2.4952448521791744E-2</v>
      </c>
      <c r="C152">
        <v>0.28770001688615415</v>
      </c>
    </row>
    <row r="153" spans="1:3" x14ac:dyDescent="0.2">
      <c r="A153">
        <v>1.5123941150024306E-2</v>
      </c>
      <c r="B153">
        <v>0.15774636994355054</v>
      </c>
      <c r="C153">
        <v>0.27003403473799348</v>
      </c>
    </row>
    <row r="154" spans="1:3" x14ac:dyDescent="0.2">
      <c r="A154">
        <v>5.3390607113995181E-2</v>
      </c>
      <c r="B154">
        <v>0.24233039226698258</v>
      </c>
      <c r="C154">
        <v>7.3145776862541437E-2</v>
      </c>
    </row>
    <row r="155" spans="1:3" x14ac:dyDescent="0.2">
      <c r="A155">
        <v>8.2122508812624909E-3</v>
      </c>
      <c r="B155">
        <v>0.10963267910104624</v>
      </c>
      <c r="C155">
        <v>0.79216935468615157</v>
      </c>
    </row>
    <row r="156" spans="1:3" x14ac:dyDescent="0.2">
      <c r="A156">
        <v>8.9625558930189371E-3</v>
      </c>
      <c r="B156">
        <v>7.1406695582066623E-2</v>
      </c>
      <c r="C156">
        <v>1.4312753652557346</v>
      </c>
    </row>
    <row r="157" spans="1:3" x14ac:dyDescent="0.2">
      <c r="A157">
        <v>2.1328697354295215E-2</v>
      </c>
      <c r="B157">
        <v>4.1093364030419339E-3</v>
      </c>
      <c r="C157">
        <v>0.64229401499942396</v>
      </c>
    </row>
    <row r="158" spans="1:3" x14ac:dyDescent="0.2">
      <c r="A158">
        <v>6.0251103186379697E-2</v>
      </c>
      <c r="B158">
        <v>9.3617383988919667E-2</v>
      </c>
      <c r="C158">
        <v>0.10334267495547246</v>
      </c>
    </row>
    <row r="159" spans="1:3" x14ac:dyDescent="0.2">
      <c r="A159">
        <v>4.947172130978706E-2</v>
      </c>
      <c r="B159">
        <v>4.7437570874900248E-2</v>
      </c>
      <c r="C159">
        <v>1.5870458635071947</v>
      </c>
    </row>
    <row r="160" spans="1:3" x14ac:dyDescent="0.2">
      <c r="A160">
        <v>3.1290274949620611E-2</v>
      </c>
      <c r="B160">
        <v>0.23122928516284927</v>
      </c>
      <c r="C160">
        <v>0.13387694003459788</v>
      </c>
    </row>
    <row r="161" spans="1:3" x14ac:dyDescent="0.2">
      <c r="A161">
        <v>1.6521710704054875E-2</v>
      </c>
      <c r="B161">
        <v>0.25983938290937963</v>
      </c>
      <c r="C161">
        <v>2.0808068341415339E-2</v>
      </c>
    </row>
    <row r="162" spans="1:3" x14ac:dyDescent="0.2">
      <c r="A162">
        <v>0.18306579053712091</v>
      </c>
      <c r="B162">
        <v>0.13995394832986266</v>
      </c>
      <c r="C162">
        <v>0.95354223285125395</v>
      </c>
    </row>
    <row r="163" spans="1:3" x14ac:dyDescent="0.2">
      <c r="A163">
        <v>0.18055668080026446</v>
      </c>
      <c r="B163">
        <v>7.6323221087741186E-2</v>
      </c>
      <c r="C163">
        <v>2.2346698122819664</v>
      </c>
    </row>
    <row r="164" spans="1:3" x14ac:dyDescent="0.2">
      <c r="A164">
        <v>6.6992996933689271E-3</v>
      </c>
      <c r="B164">
        <v>0.1942088718515062</v>
      </c>
      <c r="C164">
        <v>0.30067016370176197</v>
      </c>
    </row>
    <row r="165" spans="1:3" x14ac:dyDescent="0.2">
      <c r="A165">
        <v>8.1254084674768315E-2</v>
      </c>
      <c r="B165">
        <v>6.6672530852167303E-2</v>
      </c>
      <c r="C165">
        <v>3.3769430364759496E-2</v>
      </c>
    </row>
    <row r="166" spans="1:3" x14ac:dyDescent="0.2">
      <c r="A166">
        <v>0.17112820570489731</v>
      </c>
      <c r="B166">
        <v>9.4530341159045614E-2</v>
      </c>
      <c r="C166">
        <v>7.042124692846774E-2</v>
      </c>
    </row>
    <row r="167" spans="1:3" x14ac:dyDescent="0.2">
      <c r="A167">
        <v>1.5159107288668634E-2</v>
      </c>
      <c r="B167">
        <v>0.23804463178464455</v>
      </c>
      <c r="C167">
        <v>0.53339907020492361</v>
      </c>
    </row>
    <row r="168" spans="1:3" x14ac:dyDescent="0.2">
      <c r="A168">
        <v>5.7260546109908016E-2</v>
      </c>
      <c r="B168">
        <v>0.14812742376292271</v>
      </c>
      <c r="C168">
        <v>6.4080134843027381E-2</v>
      </c>
    </row>
    <row r="169" spans="1:3" x14ac:dyDescent="0.2">
      <c r="A169">
        <v>0.1200949360695725</v>
      </c>
      <c r="B169">
        <v>7.5910764341648118E-2</v>
      </c>
      <c r="C169">
        <v>8.0076641286766059E-2</v>
      </c>
    </row>
    <row r="170" spans="1:3" x14ac:dyDescent="0.2">
      <c r="A170">
        <v>4.4592191048378756E-2</v>
      </c>
      <c r="B170">
        <v>0.17157966997421245</v>
      </c>
      <c r="C170">
        <v>0.88721134341036634</v>
      </c>
    </row>
    <row r="171" spans="1:3" x14ac:dyDescent="0.2">
      <c r="A171">
        <v>5.8854597901488559E-2</v>
      </c>
      <c r="B171">
        <v>7.3568435425648074E-2</v>
      </c>
      <c r="C171">
        <v>0.36697677974542547</v>
      </c>
    </row>
    <row r="172" spans="1:3" x14ac:dyDescent="0.2">
      <c r="A172">
        <v>4.2261252458455086E-2</v>
      </c>
      <c r="B172">
        <v>0.19190768685776088</v>
      </c>
      <c r="C172">
        <v>0.15849097915398339</v>
      </c>
    </row>
    <row r="173" spans="1:3" x14ac:dyDescent="0.2">
      <c r="A173">
        <v>2.1651839189143029E-3</v>
      </c>
      <c r="B173">
        <v>0.24607582607191861</v>
      </c>
      <c r="C173">
        <v>2.5769839110078806E-2</v>
      </c>
    </row>
    <row r="174" spans="1:3" x14ac:dyDescent="0.2">
      <c r="A174">
        <v>3.374384170328943E-2</v>
      </c>
      <c r="B174">
        <v>5.1374340495630236E-2</v>
      </c>
      <c r="C174">
        <v>5.2047096856902265E-2</v>
      </c>
    </row>
    <row r="175" spans="1:3" x14ac:dyDescent="0.2">
      <c r="A175">
        <v>6.8203239169128654E-2</v>
      </c>
      <c r="B175">
        <v>0.13618445683284885</v>
      </c>
      <c r="C175">
        <v>0.6749741410144896</v>
      </c>
    </row>
    <row r="176" spans="1:3" x14ac:dyDescent="0.2">
      <c r="A176">
        <v>4.8632656671814357E-2</v>
      </c>
      <c r="B176">
        <v>3.4710005433724531E-2</v>
      </c>
      <c r="C176">
        <v>1.4751319598776305</v>
      </c>
    </row>
    <row r="177" spans="1:3" x14ac:dyDescent="0.2">
      <c r="A177">
        <v>6.2207980138811778E-2</v>
      </c>
      <c r="B177">
        <v>5.6848302005940689E-2</v>
      </c>
      <c r="C177">
        <v>0.37411365698872717</v>
      </c>
    </row>
    <row r="178" spans="1:3" x14ac:dyDescent="0.2">
      <c r="A178">
        <v>3.5322720241608929E-2</v>
      </c>
      <c r="B178">
        <v>0.14573127433227706</v>
      </c>
      <c r="C178">
        <v>0.58516826874340377</v>
      </c>
    </row>
    <row r="179" spans="1:3" x14ac:dyDescent="0.2">
      <c r="A179">
        <v>8.7722658539810539E-2</v>
      </c>
      <c r="B179">
        <v>2.9168075835982549E-2</v>
      </c>
      <c r="C179">
        <v>0.15388761335179296</v>
      </c>
    </row>
    <row r="180" spans="1:3" x14ac:dyDescent="0.2">
      <c r="A180">
        <v>7.6066431946036878E-2</v>
      </c>
      <c r="B180">
        <v>3.3521722181672937E-2</v>
      </c>
      <c r="C180">
        <v>0.28150346595359371</v>
      </c>
    </row>
    <row r="181" spans="1:3" x14ac:dyDescent="0.2">
      <c r="A181">
        <v>9.4042773836546852E-3</v>
      </c>
      <c r="B181">
        <v>3.776830332273165E-2</v>
      </c>
      <c r="C181">
        <v>7.0199423172391043E-2</v>
      </c>
    </row>
    <row r="182" spans="1:3" x14ac:dyDescent="0.2">
      <c r="A182">
        <v>9.5395114374837067E-2</v>
      </c>
      <c r="B182">
        <v>3.2698919693984363E-2</v>
      </c>
      <c r="C182">
        <v>1.7458368649315692</v>
      </c>
    </row>
    <row r="183" spans="1:3" x14ac:dyDescent="0.2">
      <c r="A183">
        <v>0.17591457552676623</v>
      </c>
      <c r="B183">
        <v>4.1310431593910291E-2</v>
      </c>
      <c r="C183">
        <v>0.22351842082292533</v>
      </c>
    </row>
    <row r="184" spans="1:3" x14ac:dyDescent="0.2">
      <c r="A184">
        <v>0.10645408201918476</v>
      </c>
      <c r="B184">
        <v>0.11907396343994144</v>
      </c>
      <c r="C184">
        <v>0.49127242782045427</v>
      </c>
    </row>
    <row r="185" spans="1:3" x14ac:dyDescent="0.2">
      <c r="A185">
        <v>7.0354624971749671E-2</v>
      </c>
      <c r="B185">
        <v>9.653020137498021E-2</v>
      </c>
      <c r="C185">
        <v>0.37813291938300775</v>
      </c>
    </row>
    <row r="186" spans="1:3" x14ac:dyDescent="0.2">
      <c r="A186">
        <v>3.1521878645495833E-3</v>
      </c>
      <c r="B186">
        <v>9.3073128274548892E-3</v>
      </c>
      <c r="C186">
        <v>0.63785058274067807</v>
      </c>
    </row>
    <row r="187" spans="1:3" x14ac:dyDescent="0.2">
      <c r="A187">
        <v>4.9864116837068755E-2</v>
      </c>
      <c r="B187">
        <v>3.4741762867730526E-3</v>
      </c>
      <c r="C187">
        <v>8.2260821984600399E-2</v>
      </c>
    </row>
    <row r="188" spans="1:3" x14ac:dyDescent="0.2">
      <c r="A188">
        <v>2.3968195234605739E-2</v>
      </c>
      <c r="B188">
        <v>0.36318052927758865</v>
      </c>
      <c r="C188">
        <v>0.82638476050083276</v>
      </c>
    </row>
    <row r="189" spans="1:3" x14ac:dyDescent="0.2">
      <c r="A189">
        <v>6.796265541378102E-2</v>
      </c>
      <c r="B189">
        <v>0.10663580767542957</v>
      </c>
      <c r="C189">
        <v>8.0348416823782853E-2</v>
      </c>
    </row>
    <row r="190" spans="1:3" x14ac:dyDescent="0.2">
      <c r="A190">
        <v>2.6576711517447196E-2</v>
      </c>
      <c r="B190">
        <v>0.16740584056970795</v>
      </c>
      <c r="C190">
        <v>0.36388923319182959</v>
      </c>
    </row>
    <row r="191" spans="1:3" x14ac:dyDescent="0.2">
      <c r="A191">
        <v>8.2435385803652658E-2</v>
      </c>
      <c r="B191">
        <v>0.20093535307288982</v>
      </c>
      <c r="C191">
        <v>0.4776892145502058</v>
      </c>
    </row>
    <row r="192" spans="1:3" x14ac:dyDescent="0.2">
      <c r="A192">
        <v>6.3742536219754134E-2</v>
      </c>
      <c r="B192">
        <v>0.23905940914197715</v>
      </c>
      <c r="C192">
        <v>7.572574038216412E-2</v>
      </c>
    </row>
    <row r="193" spans="1:3" x14ac:dyDescent="0.2">
      <c r="A193">
        <v>7.3601395790925395E-2</v>
      </c>
      <c r="B193">
        <v>0.32432962897940804</v>
      </c>
      <c r="C193">
        <v>2.554943340278688E-2</v>
      </c>
    </row>
    <row r="194" spans="1:3" x14ac:dyDescent="0.2">
      <c r="A194">
        <v>0.1905557617137637</v>
      </c>
      <c r="B194">
        <v>0.13119475347239168</v>
      </c>
      <c r="C194">
        <v>0.96102596295950926</v>
      </c>
    </row>
    <row r="195" spans="1:3" x14ac:dyDescent="0.2">
      <c r="A195">
        <v>1.5591129062736197E-2</v>
      </c>
      <c r="B195">
        <v>0.18864081020746032</v>
      </c>
      <c r="C195">
        <v>3.2170552887413224E-2</v>
      </c>
    </row>
    <row r="196" spans="1:3" x14ac:dyDescent="0.2">
      <c r="A196">
        <v>0.14599752413873565</v>
      </c>
      <c r="B196">
        <v>1.2205524800940714E-2</v>
      </c>
      <c r="C196">
        <v>0.11211518686523403</v>
      </c>
    </row>
    <row r="197" spans="1:3" x14ac:dyDescent="0.2">
      <c r="A197">
        <v>6.1178947692004368E-2</v>
      </c>
      <c r="B197">
        <v>0.34880051098793741</v>
      </c>
      <c r="C197">
        <v>0.35466268130601936</v>
      </c>
    </row>
    <row r="198" spans="1:3" x14ac:dyDescent="0.2">
      <c r="A198">
        <v>6.2513907064553495E-2</v>
      </c>
      <c r="B198">
        <v>2.9411122199865487E-2</v>
      </c>
      <c r="C198">
        <v>0.51944309554527968</v>
      </c>
    </row>
    <row r="199" spans="1:3" x14ac:dyDescent="0.2">
      <c r="A199">
        <v>9.9808356014683061E-2</v>
      </c>
      <c r="B199">
        <v>6.5061391916567624E-2</v>
      </c>
      <c r="C199">
        <v>0.32037858648253109</v>
      </c>
    </row>
    <row r="200" spans="1:3" x14ac:dyDescent="0.2">
      <c r="A200">
        <v>3.1266384331914754E-2</v>
      </c>
      <c r="B200">
        <v>2.3413561696493182E-2</v>
      </c>
      <c r="C200">
        <v>0.61278177911531295</v>
      </c>
    </row>
    <row r="201" spans="1:3" x14ac:dyDescent="0.2">
      <c r="A201">
        <v>1.6741436770540477E-2</v>
      </c>
      <c r="B201">
        <v>8.9608500248706761E-3</v>
      </c>
      <c r="C201">
        <v>0.19580778075982466</v>
      </c>
    </row>
    <row r="202" spans="1:3" x14ac:dyDescent="0.2">
      <c r="A202">
        <v>1.2326672458403643E-2</v>
      </c>
      <c r="B202">
        <v>0.11165709292193457</v>
      </c>
      <c r="C202">
        <v>2.2473261760493113</v>
      </c>
    </row>
    <row r="203" spans="1:3" x14ac:dyDescent="0.2">
      <c r="A203">
        <v>0.3375036942072559</v>
      </c>
      <c r="B203">
        <v>5.4195379719959365E-2</v>
      </c>
      <c r="C203">
        <v>5.8866315869760184</v>
      </c>
    </row>
    <row r="204" spans="1:3" x14ac:dyDescent="0.2">
      <c r="A204">
        <v>3.5553920865016336E-3</v>
      </c>
      <c r="B204">
        <v>0.15768535594115113</v>
      </c>
      <c r="C204">
        <v>1.0321543450776718</v>
      </c>
    </row>
    <row r="205" spans="1:3" x14ac:dyDescent="0.2">
      <c r="A205">
        <v>4.364139063373168E-2</v>
      </c>
      <c r="B205">
        <v>6.5250221135978673E-3</v>
      </c>
      <c r="C205">
        <v>0.15048373445566751</v>
      </c>
    </row>
    <row r="206" spans="1:3" x14ac:dyDescent="0.2">
      <c r="A206">
        <v>8.8194127479408232E-2</v>
      </c>
      <c r="B206">
        <v>0.31709078160722809</v>
      </c>
      <c r="C206">
        <v>0.1381172894016075</v>
      </c>
    </row>
    <row r="207" spans="1:3" x14ac:dyDescent="0.2">
      <c r="A207">
        <v>0.16011377000238622</v>
      </c>
      <c r="B207">
        <v>0.14408911728814677</v>
      </c>
      <c r="C207">
        <v>0.22337146029230628</v>
      </c>
    </row>
    <row r="208" spans="1:3" x14ac:dyDescent="0.2">
      <c r="A208">
        <v>0.23815519967622675</v>
      </c>
      <c r="B208">
        <v>0.16619314102773758</v>
      </c>
      <c r="C208">
        <v>0.98925160680622737</v>
      </c>
    </row>
    <row r="209" spans="1:3" x14ac:dyDescent="0.2">
      <c r="A209">
        <v>3.9298361624156092E-2</v>
      </c>
      <c r="B209">
        <v>4.5829846246014265E-2</v>
      </c>
      <c r="C209">
        <v>0.55089816214940623</v>
      </c>
    </row>
    <row r="210" spans="1:3" x14ac:dyDescent="0.2">
      <c r="A210">
        <v>2.9859052634780129E-3</v>
      </c>
      <c r="B210">
        <v>0.16293318512146604</v>
      </c>
      <c r="C210">
        <v>1.5759834333071958</v>
      </c>
    </row>
    <row r="211" spans="1:3" x14ac:dyDescent="0.2">
      <c r="A211">
        <v>9.525060965338121E-2</v>
      </c>
      <c r="B211">
        <v>5.6789101426844152E-2</v>
      </c>
      <c r="C211">
        <v>0.75130426135491502</v>
      </c>
    </row>
    <row r="212" spans="1:3" x14ac:dyDescent="0.2">
      <c r="A212">
        <v>9.9364423584198877E-3</v>
      </c>
      <c r="B212">
        <v>0.15049446454737975</v>
      </c>
      <c r="C212">
        <v>0.69436293961222284</v>
      </c>
    </row>
    <row r="213" spans="1:3" x14ac:dyDescent="0.2">
      <c r="A213">
        <v>1.3572705288361197E-2</v>
      </c>
      <c r="B213">
        <v>6.5395230082891886E-2</v>
      </c>
      <c r="C213">
        <v>2.9998079759281406E-2</v>
      </c>
    </row>
    <row r="214" spans="1:3" x14ac:dyDescent="0.2">
      <c r="A214">
        <v>4.4403982057944517E-3</v>
      </c>
      <c r="B214">
        <v>0.17224465192867827</v>
      </c>
      <c r="C214">
        <v>0.19732012055883097</v>
      </c>
    </row>
    <row r="215" spans="1:3" x14ac:dyDescent="0.2">
      <c r="A215">
        <v>1.3816771451392554E-2</v>
      </c>
      <c r="B215">
        <v>0.36271914305273356</v>
      </c>
      <c r="C215">
        <v>0.85299757632278272</v>
      </c>
    </row>
    <row r="216" spans="1:3" x14ac:dyDescent="0.2">
      <c r="A216">
        <v>1.2476247523302366E-2</v>
      </c>
      <c r="B216">
        <v>2.3646724405923789E-2</v>
      </c>
      <c r="C216">
        <v>1.0475601369426333</v>
      </c>
    </row>
    <row r="217" spans="1:3" x14ac:dyDescent="0.2">
      <c r="A217">
        <v>7.1834305548734254E-2</v>
      </c>
      <c r="B217">
        <v>0.19500279516593985</v>
      </c>
      <c r="C217">
        <v>5.9953168598487191E-2</v>
      </c>
    </row>
    <row r="218" spans="1:3" x14ac:dyDescent="0.2">
      <c r="A218">
        <v>2.3321006845045195E-2</v>
      </c>
      <c r="B218">
        <v>2.4394423591807005E-2</v>
      </c>
      <c r="C218">
        <v>0.77982303891122262</v>
      </c>
    </row>
    <row r="219" spans="1:3" x14ac:dyDescent="0.2">
      <c r="A219">
        <v>0.15575929078569833</v>
      </c>
      <c r="B219">
        <v>5.1137463532183125E-2</v>
      </c>
      <c r="C219">
        <v>6.6521102773403576E-2</v>
      </c>
    </row>
    <row r="220" spans="1:3" x14ac:dyDescent="0.2">
      <c r="A220">
        <v>1.543081274983437E-2</v>
      </c>
      <c r="B220">
        <v>0.25718505042031459</v>
      </c>
      <c r="C220">
        <v>0.36069349094941611</v>
      </c>
    </row>
    <row r="221" spans="1:3" x14ac:dyDescent="0.2">
      <c r="A221">
        <v>6.040875413885341E-2</v>
      </c>
      <c r="B221">
        <v>3.9780921225810893E-3</v>
      </c>
      <c r="C221">
        <v>5.4232154337107027E-2</v>
      </c>
    </row>
    <row r="222" spans="1:3" x14ac:dyDescent="0.2">
      <c r="A222">
        <v>1.2342782224053498E-2</v>
      </c>
      <c r="B222">
        <v>4.8534380077702638E-2</v>
      </c>
      <c r="C222">
        <v>0.86641522790868164</v>
      </c>
    </row>
    <row r="223" spans="1:3" x14ac:dyDescent="0.2">
      <c r="A223">
        <v>2.0843156878971363E-2</v>
      </c>
      <c r="B223">
        <v>0.10966848111383234</v>
      </c>
      <c r="C223">
        <v>1.0140036216979977E-2</v>
      </c>
    </row>
    <row r="224" spans="1:3" x14ac:dyDescent="0.2">
      <c r="A224">
        <v>2.3601343723100032E-2</v>
      </c>
      <c r="B224">
        <v>0.11793713844624988</v>
      </c>
      <c r="C224">
        <v>0.42691397555227428</v>
      </c>
    </row>
    <row r="225" spans="1:3" x14ac:dyDescent="0.2">
      <c r="A225">
        <v>2.7703717843724973E-3</v>
      </c>
      <c r="B225">
        <v>0.16740343981336056</v>
      </c>
      <c r="C225">
        <v>0.16293346649102752</v>
      </c>
    </row>
    <row r="226" spans="1:3" x14ac:dyDescent="0.2">
      <c r="A226">
        <v>1.9581389123374541E-2</v>
      </c>
      <c r="B226">
        <v>0.22995433545049743</v>
      </c>
      <c r="C226">
        <v>0.85406341963205634</v>
      </c>
    </row>
    <row r="227" spans="1:3" x14ac:dyDescent="0.2">
      <c r="A227">
        <v>2.2506434410458218E-2</v>
      </c>
      <c r="B227">
        <v>2.0325553837327096E-2</v>
      </c>
      <c r="C227">
        <v>0.220867011945344</v>
      </c>
    </row>
    <row r="228" spans="1:3" x14ac:dyDescent="0.2">
      <c r="A228">
        <v>8.0715700387154851E-2</v>
      </c>
      <c r="B228">
        <v>3.0067540828598621E-2</v>
      </c>
      <c r="C228">
        <v>7.0287418119648781E-2</v>
      </c>
    </row>
    <row r="229" spans="1:3" x14ac:dyDescent="0.2">
      <c r="A229">
        <v>7.5525533619151874E-2</v>
      </c>
      <c r="B229">
        <v>2.5486695065944573E-2</v>
      </c>
      <c r="C229">
        <v>0.17549756916412565</v>
      </c>
    </row>
    <row r="230" spans="1:3" x14ac:dyDescent="0.2">
      <c r="A230">
        <v>1.883540188974803E-2</v>
      </c>
      <c r="B230">
        <v>4.052154396754435E-2</v>
      </c>
      <c r="C230">
        <v>0.32758769330124382</v>
      </c>
    </row>
    <row r="231" spans="1:3" x14ac:dyDescent="0.2">
      <c r="A231">
        <v>0.34431699727941201</v>
      </c>
      <c r="B231">
        <v>4.7713093270953869E-2</v>
      </c>
      <c r="C231">
        <v>1.051039154035071</v>
      </c>
    </row>
    <row r="232" spans="1:3" x14ac:dyDescent="0.2">
      <c r="A232">
        <v>0.16901868805017367</v>
      </c>
      <c r="B232">
        <v>1.645115863054555E-2</v>
      </c>
      <c r="C232">
        <v>0.14361047533119192</v>
      </c>
    </row>
    <row r="233" spans="1:3" x14ac:dyDescent="0.2">
      <c r="A233">
        <v>9.8594944734617537E-2</v>
      </c>
      <c r="B233">
        <v>3.1289262571506447E-3</v>
      </c>
      <c r="C233">
        <v>4.989098811603683E-2</v>
      </c>
    </row>
    <row r="234" spans="1:3" x14ac:dyDescent="0.2">
      <c r="A234">
        <v>4.7882196260080799E-2</v>
      </c>
      <c r="B234">
        <v>6.130460792008896E-2</v>
      </c>
      <c r="C234">
        <v>0.47308569409030615</v>
      </c>
    </row>
    <row r="235" spans="1:3" x14ac:dyDescent="0.2">
      <c r="A235">
        <v>1.5988798264290061E-2</v>
      </c>
      <c r="B235">
        <v>1.39019624170852E-2</v>
      </c>
      <c r="C235">
        <v>0.64673390124476826</v>
      </c>
    </row>
    <row r="236" spans="1:3" x14ac:dyDescent="0.2">
      <c r="A236">
        <v>5.4240914711648691E-3</v>
      </c>
      <c r="B236">
        <v>1.0431081052103311E-2</v>
      </c>
      <c r="C236">
        <v>1.2516154580279866</v>
      </c>
    </row>
    <row r="237" spans="1:3" x14ac:dyDescent="0.2">
      <c r="A237">
        <v>4.4200918519014375E-3</v>
      </c>
      <c r="B237">
        <v>8.2100504375432759E-2</v>
      </c>
      <c r="C237">
        <v>0.5333381230737918</v>
      </c>
    </row>
    <row r="238" spans="1:3" x14ac:dyDescent="0.2">
      <c r="A238">
        <v>9.5047430348023557E-2</v>
      </c>
      <c r="B238">
        <v>9.408688372161611E-2</v>
      </c>
      <c r="C238">
        <v>0.64150228110791885</v>
      </c>
    </row>
    <row r="239" spans="1:3" x14ac:dyDescent="0.2">
      <c r="A239">
        <v>7.6988887220737337E-2</v>
      </c>
      <c r="B239">
        <v>4.8122053898208596E-3</v>
      </c>
      <c r="C239">
        <v>0.95774291916962118</v>
      </c>
    </row>
    <row r="240" spans="1:3" x14ac:dyDescent="0.2">
      <c r="A240">
        <v>0.36758586491940676</v>
      </c>
      <c r="B240">
        <v>0.39791528034991103</v>
      </c>
      <c r="C240">
        <v>2.7705103394198258</v>
      </c>
    </row>
    <row r="241" spans="1:3" x14ac:dyDescent="0.2">
      <c r="A241">
        <v>0.20120283771794509</v>
      </c>
      <c r="B241">
        <v>3.0383194399851217E-2</v>
      </c>
      <c r="C241">
        <v>0.75580209745593285</v>
      </c>
    </row>
    <row r="242" spans="1:3" x14ac:dyDescent="0.2">
      <c r="A242">
        <v>4.6385269949941667E-2</v>
      </c>
      <c r="B242">
        <v>3.7859220771707849E-2</v>
      </c>
      <c r="C242">
        <v>0.57145140990263765</v>
      </c>
    </row>
    <row r="243" spans="1:3" x14ac:dyDescent="0.2">
      <c r="A243">
        <v>2.474148621350505E-2</v>
      </c>
      <c r="B243">
        <v>2.44217360844746E-2</v>
      </c>
      <c r="C243">
        <v>0.50123976557495653</v>
      </c>
    </row>
    <row r="244" spans="1:3" x14ac:dyDescent="0.2">
      <c r="A244">
        <v>1.5196088892448842E-2</v>
      </c>
      <c r="B244">
        <v>3.2193361540339666E-2</v>
      </c>
      <c r="C244">
        <v>0.71639603886909908</v>
      </c>
    </row>
    <row r="245" spans="1:3" x14ac:dyDescent="0.2">
      <c r="A245">
        <v>2.7405113254666057E-2</v>
      </c>
      <c r="B245">
        <v>1.3999172186636965E-2</v>
      </c>
      <c r="C245">
        <v>0.17632176489601958</v>
      </c>
    </row>
    <row r="246" spans="1:3" x14ac:dyDescent="0.2">
      <c r="A246">
        <v>2.8667251628327298E-2</v>
      </c>
      <c r="B246">
        <v>9.7088450944449577E-3</v>
      </c>
      <c r="C246">
        <v>9.8686542452642842E-2</v>
      </c>
    </row>
    <row r="247" spans="1:3" x14ac:dyDescent="0.2">
      <c r="A247">
        <v>4.4203843248373911E-2</v>
      </c>
      <c r="B247">
        <v>7.9888317597412179E-3</v>
      </c>
      <c r="C247">
        <v>0.46334525501421819</v>
      </c>
    </row>
    <row r="248" spans="1:3" x14ac:dyDescent="0.2">
      <c r="B248">
        <v>0.16373510182467566</v>
      </c>
      <c r="C248">
        <v>0.92090133667837737</v>
      </c>
    </row>
    <row r="249" spans="1:3" x14ac:dyDescent="0.2">
      <c r="B249">
        <v>5.5360052844722667E-2</v>
      </c>
      <c r="C249">
        <v>1.5860274101491119</v>
      </c>
    </row>
    <row r="250" spans="1:3" x14ac:dyDescent="0.2">
      <c r="B250">
        <v>2.7026957637335071E-2</v>
      </c>
      <c r="C250">
        <v>0.52516460003446908</v>
      </c>
    </row>
    <row r="251" spans="1:3" x14ac:dyDescent="0.2">
      <c r="B251">
        <v>2.8437534377175375E-4</v>
      </c>
      <c r="C251">
        <v>9.991880986730213E-2</v>
      </c>
    </row>
    <row r="252" spans="1:3" x14ac:dyDescent="0.2">
      <c r="B252">
        <v>1.1111267346082239E-2</v>
      </c>
      <c r="C252">
        <v>0.59527156983682938</v>
      </c>
    </row>
    <row r="253" spans="1:3" x14ac:dyDescent="0.2">
      <c r="B253">
        <v>9.6863386041876765E-3</v>
      </c>
      <c r="C253">
        <v>2.7092642151496258</v>
      </c>
    </row>
    <row r="254" spans="1:3" x14ac:dyDescent="0.2">
      <c r="B254">
        <v>3.6186708039337108E-2</v>
      </c>
      <c r="C254">
        <v>3.7573148343241263</v>
      </c>
    </row>
    <row r="255" spans="1:3" x14ac:dyDescent="0.2">
      <c r="B255">
        <v>7.5480843203547417E-4</v>
      </c>
      <c r="C255">
        <v>0.91634516754029571</v>
      </c>
    </row>
    <row r="256" spans="1:3" x14ac:dyDescent="0.2">
      <c r="B256">
        <v>9.6435669066919291E-3</v>
      </c>
      <c r="C256">
        <v>0.39805441616809456</v>
      </c>
    </row>
    <row r="257" spans="2:3" x14ac:dyDescent="0.2">
      <c r="B257">
        <v>7.5131429391432662E-3</v>
      </c>
      <c r="C257">
        <v>0.39685230878713146</v>
      </c>
    </row>
    <row r="258" spans="2:3" x14ac:dyDescent="0.2">
      <c r="B258">
        <v>0.45093438675494718</v>
      </c>
      <c r="C258">
        <v>0.23664888211648341</v>
      </c>
    </row>
    <row r="259" spans="2:3" x14ac:dyDescent="0.2">
      <c r="B259">
        <v>4.3081575133009808E-2</v>
      </c>
      <c r="C259">
        <v>5.9242408060691332E-3</v>
      </c>
    </row>
    <row r="260" spans="2:3" x14ac:dyDescent="0.2">
      <c r="B260">
        <v>0.20311085068253118</v>
      </c>
      <c r="C260">
        <v>2.5876836061175322E-2</v>
      </c>
    </row>
    <row r="261" spans="2:3" x14ac:dyDescent="0.2">
      <c r="B261">
        <v>1.1045608020289258E-2</v>
      </c>
      <c r="C261">
        <v>0.33468067649251787</v>
      </c>
    </row>
    <row r="262" spans="2:3" x14ac:dyDescent="0.2">
      <c r="B262">
        <v>4.694459538245984E-3</v>
      </c>
      <c r="C262">
        <v>7.7124552020437859E-2</v>
      </c>
    </row>
    <row r="263" spans="2:3" x14ac:dyDescent="0.2">
      <c r="B263">
        <v>0.39876113853318973</v>
      </c>
      <c r="C263">
        <v>3.705626811559351E-2</v>
      </c>
    </row>
    <row r="264" spans="2:3" x14ac:dyDescent="0.2">
      <c r="B264">
        <v>0.1016988075770459</v>
      </c>
      <c r="C264">
        <v>2.7492953007768581</v>
      </c>
    </row>
    <row r="265" spans="2:3" x14ac:dyDescent="0.2">
      <c r="B265">
        <v>0.42376574461102989</v>
      </c>
      <c r="C265">
        <v>1.0583618896492595</v>
      </c>
    </row>
    <row r="266" spans="2:3" x14ac:dyDescent="0.2">
      <c r="B266">
        <v>2.9440958573134345E-3</v>
      </c>
      <c r="C266">
        <v>0.25184442444595029</v>
      </c>
    </row>
    <row r="267" spans="2:3" x14ac:dyDescent="0.2">
      <c r="B267">
        <v>0.42127574004266533</v>
      </c>
      <c r="C267">
        <v>1.4150288626813592</v>
      </c>
    </row>
    <row r="268" spans="2:3" x14ac:dyDescent="0.2">
      <c r="B268">
        <v>7.9906985373339234E-2</v>
      </c>
      <c r="C268">
        <v>0.75083062510821974</v>
      </c>
    </row>
    <row r="269" spans="2:3" x14ac:dyDescent="0.2">
      <c r="B269">
        <v>6.120244830085448E-2</v>
      </c>
      <c r="C269">
        <v>6.6424499084054844E-2</v>
      </c>
    </row>
    <row r="270" spans="2:3" x14ac:dyDescent="0.2">
      <c r="B270">
        <v>0.17573890616550233</v>
      </c>
      <c r="C270">
        <v>1.0962389811193038</v>
      </c>
    </row>
    <row r="271" spans="2:3" x14ac:dyDescent="0.2">
      <c r="B271">
        <v>0.15608326533689096</v>
      </c>
      <c r="C271">
        <v>0.13893018971932042</v>
      </c>
    </row>
    <row r="272" spans="2:3" x14ac:dyDescent="0.2">
      <c r="B272">
        <v>0.17054347177927778</v>
      </c>
      <c r="C272">
        <v>1.1562975374454196</v>
      </c>
    </row>
    <row r="273" spans="2:3" x14ac:dyDescent="0.2">
      <c r="B273">
        <v>2.7909738521712104E-2</v>
      </c>
      <c r="C273">
        <v>5.4552203176191971E-2</v>
      </c>
    </row>
    <row r="274" spans="2:3" x14ac:dyDescent="0.2">
      <c r="B274">
        <v>8.338323844841343E-2</v>
      </c>
      <c r="C274">
        <v>0.24767677463399779</v>
      </c>
    </row>
    <row r="275" spans="2:3" x14ac:dyDescent="0.2">
      <c r="B275">
        <v>8.2055055555280865E-2</v>
      </c>
      <c r="C275">
        <v>2.6469193235524519E-2</v>
      </c>
    </row>
    <row r="276" spans="2:3" x14ac:dyDescent="0.2">
      <c r="B276">
        <v>8.7983859931072377E-3</v>
      </c>
      <c r="C276">
        <v>0.34464138785174275</v>
      </c>
    </row>
    <row r="277" spans="2:3" x14ac:dyDescent="0.2">
      <c r="B277">
        <v>8.7792612952970223E-2</v>
      </c>
      <c r="C277">
        <v>4.0379473934851258E-2</v>
      </c>
    </row>
    <row r="278" spans="2:3" x14ac:dyDescent="0.2">
      <c r="B278">
        <v>7.4852455852398685E-3</v>
      </c>
      <c r="C278">
        <v>2.1634255616550617</v>
      </c>
    </row>
    <row r="279" spans="2:3" x14ac:dyDescent="0.2">
      <c r="B279">
        <v>0.10894887683814924</v>
      </c>
      <c r="C279">
        <v>0.14791693440785594</v>
      </c>
    </row>
    <row r="280" spans="2:3" x14ac:dyDescent="0.2">
      <c r="B280">
        <v>1.0713634162319234E-2</v>
      </c>
      <c r="C280">
        <v>0.41759060022057282</v>
      </c>
    </row>
    <row r="281" spans="2:3" x14ac:dyDescent="0.2">
      <c r="B281">
        <v>7.8655539303766273E-2</v>
      </c>
      <c r="C281">
        <v>0.22297718238137498</v>
      </c>
    </row>
    <row r="282" spans="2:3" x14ac:dyDescent="0.2">
      <c r="B282">
        <v>8.3398375003761682E-2</v>
      </c>
      <c r="C282">
        <v>0.18509688481984612</v>
      </c>
    </row>
    <row r="283" spans="2:3" x14ac:dyDescent="0.2">
      <c r="B283">
        <v>5.5756664444752534E-3</v>
      </c>
      <c r="C283">
        <v>0.13214684034368818</v>
      </c>
    </row>
    <row r="284" spans="2:3" x14ac:dyDescent="0.2">
      <c r="B284">
        <v>7.1152969234240943E-3</v>
      </c>
      <c r="C284">
        <v>0.85354193457424443</v>
      </c>
    </row>
    <row r="285" spans="2:3" x14ac:dyDescent="0.2">
      <c r="B285">
        <v>1.891105743309052E-2</v>
      </c>
      <c r="C285">
        <v>1.2686969220859838</v>
      </c>
    </row>
    <row r="286" spans="2:3" x14ac:dyDescent="0.2">
      <c r="B286">
        <v>0.24847902629348967</v>
      </c>
      <c r="C286">
        <v>0.1865762521182108</v>
      </c>
    </row>
    <row r="287" spans="2:3" x14ac:dyDescent="0.2">
      <c r="B287">
        <v>4.308452946649205E-2</v>
      </c>
      <c r="C287">
        <v>1.6486614039171723</v>
      </c>
    </row>
    <row r="288" spans="2:3" x14ac:dyDescent="0.2">
      <c r="B288">
        <v>9.3007346986620724E-3</v>
      </c>
      <c r="C288">
        <v>0.24935656511554644</v>
      </c>
    </row>
    <row r="289" spans="2:3" x14ac:dyDescent="0.2">
      <c r="B289">
        <v>0.18700547554498004</v>
      </c>
      <c r="C289">
        <v>1.0449026400582808E-2</v>
      </c>
    </row>
    <row r="290" spans="2:3" x14ac:dyDescent="0.2">
      <c r="B290">
        <v>2.8714518560386083E-2</v>
      </c>
      <c r="C290">
        <v>0.32126809677113716</v>
      </c>
    </row>
    <row r="291" spans="2:3" x14ac:dyDescent="0.2">
      <c r="B291">
        <v>0.31905522620956017</v>
      </c>
      <c r="C291">
        <v>2.5450420689688289</v>
      </c>
    </row>
    <row r="292" spans="2:3" x14ac:dyDescent="0.2">
      <c r="B292">
        <v>0.20445301089201595</v>
      </c>
      <c r="C292">
        <v>0.41326370210749569</v>
      </c>
    </row>
    <row r="293" spans="2:3" x14ac:dyDescent="0.2">
      <c r="B293">
        <v>0.2890411849561953</v>
      </c>
      <c r="C293">
        <v>0.34815718097408221</v>
      </c>
    </row>
    <row r="294" spans="2:3" x14ac:dyDescent="0.2">
      <c r="B294">
        <v>0.18058296478260136</v>
      </c>
      <c r="C294">
        <v>8.1062593412116454E-2</v>
      </c>
    </row>
    <row r="295" spans="2:3" x14ac:dyDescent="0.2">
      <c r="B295">
        <v>9.3949175513363709E-2</v>
      </c>
      <c r="C295">
        <v>1.1176438867717118</v>
      </c>
    </row>
    <row r="296" spans="2:3" x14ac:dyDescent="0.2">
      <c r="B296">
        <v>0.13176913241016863</v>
      </c>
      <c r="C296">
        <v>0.13573309061054831</v>
      </c>
    </row>
    <row r="297" spans="2:3" x14ac:dyDescent="0.2">
      <c r="B297">
        <v>2.4173140172496794E-2</v>
      </c>
      <c r="C297">
        <v>1.9738420556586911</v>
      </c>
    </row>
    <row r="298" spans="2:3" x14ac:dyDescent="0.2">
      <c r="B298">
        <v>0.18387681002930992</v>
      </c>
      <c r="C298">
        <v>6.1998614480720173E-2</v>
      </c>
    </row>
    <row r="299" spans="2:3" x14ac:dyDescent="0.2">
      <c r="B299">
        <v>2.1502209338970693E-2</v>
      </c>
      <c r="C299">
        <v>9.0625594340718235E-2</v>
      </c>
    </row>
    <row r="300" spans="2:3" x14ac:dyDescent="0.2">
      <c r="B300">
        <v>4.5406783742795914E-2</v>
      </c>
      <c r="C300">
        <v>0.17355348670786561</v>
      </c>
    </row>
    <row r="301" spans="2:3" x14ac:dyDescent="0.2">
      <c r="B301">
        <v>2.9795137311963778E-3</v>
      </c>
      <c r="C301">
        <v>1.2524828544757136</v>
      </c>
    </row>
    <row r="302" spans="2:3" x14ac:dyDescent="0.2">
      <c r="B302">
        <v>3.8552801678014163E-2</v>
      </c>
      <c r="C302">
        <v>0.48062395664195368</v>
      </c>
    </row>
    <row r="303" spans="2:3" x14ac:dyDescent="0.2">
      <c r="B303">
        <v>1.7331045555369958E-2</v>
      </c>
      <c r="C303">
        <v>2.1751991477526449</v>
      </c>
    </row>
    <row r="304" spans="2:3" x14ac:dyDescent="0.2">
      <c r="B304">
        <v>5.9283877835290683E-2</v>
      </c>
    </row>
    <row r="305" spans="2:2" x14ac:dyDescent="0.2">
      <c r="B305">
        <v>2.941733479641331E-2</v>
      </c>
    </row>
    <row r="306" spans="2:2" x14ac:dyDescent="0.2">
      <c r="B306">
        <v>3.5796194075857171E-2</v>
      </c>
    </row>
    <row r="307" spans="2:2" x14ac:dyDescent="0.2">
      <c r="B307">
        <v>0.1360618225851524</v>
      </c>
    </row>
    <row r="308" spans="2:2" x14ac:dyDescent="0.2">
      <c r="B308">
        <v>2.9003751670704368E-2</v>
      </c>
    </row>
    <row r="309" spans="2:2" x14ac:dyDescent="0.2">
      <c r="B309">
        <v>2.2190622182831558E-3</v>
      </c>
    </row>
    <row r="310" spans="2:2" x14ac:dyDescent="0.2">
      <c r="B310">
        <v>5.9127136159325598E-2</v>
      </c>
    </row>
    <row r="311" spans="2:2" x14ac:dyDescent="0.2">
      <c r="B311">
        <v>3.920950650510912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esten Blot data</vt:lpstr>
      <vt:lpstr>ChIP data</vt:lpstr>
      <vt:lpstr>RT-qPCR data</vt:lpstr>
      <vt:lpstr>FISH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2-09-21T19:30:02Z</dcterms:created>
  <dcterms:modified xsi:type="dcterms:W3CDTF">2022-09-28T15:58:03Z</dcterms:modified>
  <cp:category/>
  <cp:contentStatus/>
</cp:coreProperties>
</file>